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EKI\Dropbox\LettuceTCP4\Horticulture Research\2019120Revise submit\"/>
    </mc:Choice>
  </mc:AlternateContent>
  <xr:revisionPtr revIDLastSave="0" documentId="13_ncr:1_{F5CD1442-835E-46F3-B4B5-D30B8399D439}" xr6:coauthVersionLast="45" xr6:coauthVersionMax="45" xr10:uidLastSave="{00000000-0000-0000-0000-000000000000}"/>
  <bookViews>
    <workbookView xWindow="5265" yWindow="1185" windowWidth="31215" windowHeight="21885" xr2:uid="{00000000-000D-0000-FFFF-FFFF00000000}"/>
  </bookViews>
  <sheets>
    <sheet name="Information" sheetId="9" r:id="rId1"/>
    <sheet name="Table S1" sheetId="4" r:id="rId2"/>
    <sheet name="Table S2" sheetId="5" r:id="rId3"/>
    <sheet name="Table S3" sheetId="6" r:id="rId4"/>
    <sheet name="Table S4" sheetId="2" r:id="rId5"/>
    <sheet name="Table S5" sheetId="7" r:id="rId6"/>
    <sheet name="Table S6" sheetId="1" r:id="rId7"/>
    <sheet name="Table S7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7" i="6" l="1"/>
  <c r="Q17" i="6" s="1"/>
  <c r="O17" i="6"/>
  <c r="L17" i="6"/>
  <c r="I17" i="6"/>
  <c r="F17" i="6"/>
  <c r="Q16" i="6"/>
  <c r="D16" i="6"/>
  <c r="M16" i="6" s="1"/>
  <c r="Q15" i="6"/>
  <c r="D15" i="6"/>
  <c r="M15" i="6" s="1"/>
  <c r="Q14" i="6"/>
  <c r="D14" i="6"/>
  <c r="G14" i="6" s="1"/>
  <c r="Q13" i="6"/>
  <c r="D13" i="6"/>
  <c r="J13" i="6" s="1"/>
  <c r="Q12" i="6"/>
  <c r="D12" i="6"/>
  <c r="M12" i="6" s="1"/>
  <c r="Q11" i="6"/>
  <c r="M11" i="6"/>
  <c r="J11" i="6"/>
  <c r="G11" i="6"/>
  <c r="D11" i="6"/>
  <c r="Q10" i="6"/>
  <c r="M10" i="6"/>
  <c r="J10" i="6"/>
  <c r="D10" i="6"/>
  <c r="G10" i="6" s="1"/>
  <c r="Q9" i="6"/>
  <c r="M9" i="6"/>
  <c r="D9" i="6"/>
  <c r="G9" i="6" s="1"/>
  <c r="Q8" i="6"/>
  <c r="D8" i="6"/>
  <c r="M8" i="6" s="1"/>
  <c r="J14" i="6" l="1"/>
  <c r="G15" i="6"/>
  <c r="M13" i="6"/>
  <c r="M14" i="6"/>
  <c r="J15" i="6"/>
  <c r="G17" i="6"/>
  <c r="J17" i="6"/>
  <c r="G12" i="6"/>
  <c r="D17" i="6"/>
  <c r="M17" i="6" s="1"/>
  <c r="J12" i="6"/>
  <c r="J9" i="6"/>
  <c r="G8" i="6"/>
  <c r="J8" i="6"/>
  <c r="G16" i="6"/>
  <c r="G13" i="6"/>
  <c r="J16" i="6"/>
  <c r="K65" i="5" l="1"/>
  <c r="G65" i="5"/>
  <c r="K64" i="5"/>
  <c r="G64" i="5"/>
  <c r="K63" i="5"/>
  <c r="G63" i="5"/>
  <c r="K62" i="5"/>
  <c r="G62" i="5"/>
  <c r="K61" i="5"/>
  <c r="G61" i="5"/>
  <c r="K59" i="5"/>
  <c r="G59" i="5"/>
  <c r="K58" i="5"/>
  <c r="G58" i="5"/>
  <c r="K57" i="5"/>
  <c r="G57" i="5"/>
  <c r="K56" i="5"/>
  <c r="G56" i="5"/>
  <c r="K55" i="5"/>
  <c r="G55" i="5"/>
  <c r="K53" i="5"/>
  <c r="G53" i="5"/>
  <c r="K52" i="5"/>
  <c r="G52" i="5"/>
  <c r="K51" i="5"/>
  <c r="G51" i="5"/>
  <c r="K50" i="5"/>
  <c r="G50" i="5"/>
  <c r="K49" i="5"/>
  <c r="G49" i="5"/>
  <c r="K47" i="5"/>
  <c r="G47" i="5"/>
  <c r="K46" i="5"/>
  <c r="G46" i="5"/>
  <c r="K45" i="5"/>
  <c r="G45" i="5"/>
  <c r="K44" i="5"/>
  <c r="G44" i="5"/>
  <c r="K43" i="5"/>
  <c r="G43" i="5"/>
  <c r="K41" i="5"/>
  <c r="G41" i="5"/>
  <c r="K40" i="5"/>
  <c r="G40" i="5"/>
  <c r="K39" i="5"/>
  <c r="G39" i="5"/>
  <c r="K38" i="5"/>
  <c r="G38" i="5"/>
  <c r="K37" i="5"/>
  <c r="G37" i="5"/>
  <c r="K35" i="5"/>
  <c r="G35" i="5"/>
  <c r="K34" i="5"/>
  <c r="G34" i="5"/>
  <c r="K33" i="5"/>
  <c r="G33" i="5"/>
  <c r="K32" i="5"/>
  <c r="G32" i="5"/>
  <c r="K31" i="5"/>
  <c r="G31" i="5"/>
  <c r="K29" i="5"/>
  <c r="G29" i="5"/>
  <c r="K28" i="5"/>
  <c r="G28" i="5"/>
  <c r="K27" i="5"/>
  <c r="G27" i="5"/>
  <c r="K26" i="5"/>
  <c r="G26" i="5"/>
  <c r="K25" i="5"/>
  <c r="G25" i="5"/>
  <c r="K23" i="5"/>
  <c r="G23" i="5"/>
  <c r="K22" i="5"/>
  <c r="G22" i="5"/>
  <c r="K21" i="5"/>
  <c r="G21" i="5"/>
  <c r="K20" i="5"/>
  <c r="G20" i="5"/>
  <c r="K19" i="5"/>
  <c r="G19" i="5"/>
  <c r="K17" i="5"/>
  <c r="G17" i="5"/>
  <c r="K16" i="5"/>
  <c r="G16" i="5"/>
  <c r="K15" i="5"/>
  <c r="G15" i="5"/>
  <c r="K14" i="5"/>
  <c r="G14" i="5"/>
  <c r="K13" i="5"/>
  <c r="G13" i="5"/>
  <c r="K11" i="5"/>
  <c r="G11" i="5"/>
  <c r="K10" i="5"/>
  <c r="G10" i="5"/>
  <c r="K9" i="5"/>
  <c r="G9" i="5"/>
  <c r="K8" i="5"/>
  <c r="G8" i="5"/>
  <c r="K7" i="5"/>
  <c r="G7" i="5"/>
</calcChain>
</file>

<file path=xl/sharedStrings.xml><?xml version="1.0" encoding="utf-8"?>
<sst xmlns="http://schemas.openxmlformats.org/spreadsheetml/2006/main" count="611" uniqueCount="294">
  <si>
    <t>Temperature</t>
    <phoneticPr fontId="2"/>
  </si>
  <si>
    <t>Year</t>
    <phoneticPr fontId="2"/>
  </si>
  <si>
    <t>Planting</t>
    <phoneticPr fontId="2"/>
  </si>
  <si>
    <t>Harvest survey</t>
    <phoneticPr fontId="2"/>
  </si>
  <si>
    <t>Cultivation period</t>
    <phoneticPr fontId="2"/>
  </si>
  <si>
    <t>Total precipitation</t>
    <phoneticPr fontId="2"/>
  </si>
  <si>
    <t>Highest</t>
    <phoneticPr fontId="2"/>
  </si>
  <si>
    <t>Mean</t>
    <phoneticPr fontId="2"/>
  </si>
  <si>
    <t>Lowest</t>
    <phoneticPr fontId="2"/>
  </si>
  <si>
    <t>(Day)</t>
    <phoneticPr fontId="2"/>
  </si>
  <si>
    <r>
      <t>(mm/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  <phoneticPr fontId="2"/>
  </si>
  <si>
    <r>
      <t>(</t>
    </r>
    <r>
      <rPr>
        <sz val="11"/>
        <color theme="1"/>
        <rFont val="ＭＳ Ｐゴシック"/>
        <family val="2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Meteorological conditions of field cultivation tests.</t>
    <phoneticPr fontId="2"/>
  </si>
  <si>
    <t>Primer name</t>
    <phoneticPr fontId="2"/>
  </si>
  <si>
    <t>Marker type</t>
    <phoneticPr fontId="2"/>
  </si>
  <si>
    <t>Primer sequence (5'-3')</t>
    <phoneticPr fontId="2"/>
  </si>
  <si>
    <t>PCR product size</t>
    <phoneticPr fontId="2"/>
  </si>
  <si>
    <t>Empire type</t>
    <phoneticPr fontId="2"/>
  </si>
  <si>
    <t>Salinas Type</t>
    <phoneticPr fontId="2"/>
  </si>
  <si>
    <t>LG5_v8_251.667Mb_F</t>
    <phoneticPr fontId="2"/>
  </si>
  <si>
    <t>Indel</t>
    <phoneticPr fontId="2"/>
  </si>
  <si>
    <t>CGTTTATGTATCGGGGGAGA</t>
    <phoneticPr fontId="2"/>
  </si>
  <si>
    <t>194bp</t>
    <phoneticPr fontId="2"/>
  </si>
  <si>
    <t>212bp</t>
    <phoneticPr fontId="2"/>
  </si>
  <si>
    <t>LG5_v8_251.667Mbp_R</t>
    <phoneticPr fontId="2"/>
  </si>
  <si>
    <t>GGAAATGGAGGAACGGAGTT</t>
    <phoneticPr fontId="2"/>
  </si>
  <si>
    <t>LG5_v8_251.738Mbp_F</t>
    <phoneticPr fontId="2"/>
  </si>
  <si>
    <t>CCTTTTTCCCTCTTTTCTTTCC</t>
    <phoneticPr fontId="2"/>
  </si>
  <si>
    <t>236bp</t>
    <phoneticPr fontId="2"/>
  </si>
  <si>
    <t>209bp</t>
    <phoneticPr fontId="2"/>
  </si>
  <si>
    <t>LG5_v8_251.738Mbp_R</t>
    <phoneticPr fontId="2"/>
  </si>
  <si>
    <t>CCAAACGCTGTTTTGCTGTA</t>
    <phoneticPr fontId="2"/>
  </si>
  <si>
    <t>LG5_v8_252.704Mbp_DdeI_F</t>
    <phoneticPr fontId="2"/>
  </si>
  <si>
    <t>CAPs (DdeI cut)</t>
    <phoneticPr fontId="2"/>
  </si>
  <si>
    <t>GCCAAGGTTTTCGTTGACAT</t>
    <phoneticPr fontId="2"/>
  </si>
  <si>
    <t>380bp</t>
    <phoneticPr fontId="2"/>
  </si>
  <si>
    <t>243bp</t>
    <phoneticPr fontId="2"/>
  </si>
  <si>
    <t>LG5_v8_252.704Mbp_DdeI_R</t>
    <phoneticPr fontId="2"/>
  </si>
  <si>
    <t>TCCGGTTCGTGTCTGTGTAA</t>
    <phoneticPr fontId="2"/>
  </si>
  <si>
    <t>137bp</t>
    <phoneticPr fontId="2"/>
  </si>
  <si>
    <t>LG5_v8_252.743Mbp_Salinas_F</t>
    <phoneticPr fontId="2"/>
  </si>
  <si>
    <t>AAACCGAATCCATTCACAGG</t>
    <phoneticPr fontId="2"/>
  </si>
  <si>
    <t>744bp</t>
    <phoneticPr fontId="2"/>
  </si>
  <si>
    <t>346bp</t>
    <phoneticPr fontId="2"/>
  </si>
  <si>
    <t>LG5_v8_252.743Mbp_Empire_F</t>
    <phoneticPr fontId="2"/>
  </si>
  <si>
    <t>CTATGGAGTCCGCCTGATGT</t>
    <phoneticPr fontId="2"/>
  </si>
  <si>
    <t>LG5_v8_252.743Mbp_R</t>
    <phoneticPr fontId="2"/>
  </si>
  <si>
    <t>TCCCATTTGCTCCTCTCATC</t>
    <phoneticPr fontId="2"/>
  </si>
  <si>
    <t>LG5_v8_252.927Mbp_F</t>
    <phoneticPr fontId="2"/>
  </si>
  <si>
    <t>TTGTTGTTGTTGTTGTTGACAGA</t>
    <phoneticPr fontId="2"/>
  </si>
  <si>
    <t>196bp</t>
    <phoneticPr fontId="2"/>
  </si>
  <si>
    <t>181bp</t>
    <phoneticPr fontId="2"/>
  </si>
  <si>
    <t>LG5_v8_252.927Mbp_R</t>
    <phoneticPr fontId="2"/>
  </si>
  <si>
    <t>GCGGGATTGGAAAGAGAGAT</t>
    <phoneticPr fontId="2"/>
  </si>
  <si>
    <t>LG5_v8_252.999Mbp_F</t>
    <phoneticPr fontId="2"/>
  </si>
  <si>
    <t>CACAAACCGCACTGCATAAT</t>
    <phoneticPr fontId="2"/>
  </si>
  <si>
    <t>202bp</t>
    <phoneticPr fontId="2"/>
  </si>
  <si>
    <t>LG5_v8_252.999Mbp_R</t>
    <phoneticPr fontId="2"/>
  </si>
  <si>
    <t>TTTCTGTGCCCATTCCAGTT</t>
    <phoneticPr fontId="2"/>
  </si>
  <si>
    <t>Table S4</t>
    <phoneticPr fontId="2"/>
  </si>
  <si>
    <t>Developed markers in LG5 based on PCR to distinguish between VI185/ShinanoGreen.</t>
    <phoneticPr fontId="2"/>
  </si>
  <si>
    <t>Empire</t>
  </si>
  <si>
    <t>Salinas</t>
  </si>
  <si>
    <t>SummerAce</t>
  </si>
  <si>
    <t>ShinanoPower</t>
  </si>
  <si>
    <t>Patriot</t>
  </si>
  <si>
    <t>ShinanoHope</t>
  </si>
  <si>
    <t>Lushina66</t>
  </si>
  <si>
    <t>Mayer</t>
  </si>
  <si>
    <t>Raptor</t>
  </si>
  <si>
    <t>Vlettuce</t>
  </si>
  <si>
    <t>ShinanoGreen</t>
  </si>
  <si>
    <t>a</t>
  </si>
  <si>
    <t>ab</t>
  </si>
  <si>
    <t>b</t>
  </si>
  <si>
    <t>c</t>
  </si>
  <si>
    <t>bc</t>
  </si>
  <si>
    <t>d</t>
  </si>
  <si>
    <t>ac</t>
  </si>
  <si>
    <t>e</t>
  </si>
  <si>
    <t>Year</t>
    <phoneticPr fontId="2"/>
  </si>
  <si>
    <t>Olympia</t>
    <phoneticPr fontId="2"/>
  </si>
  <si>
    <t>Average</t>
    <phoneticPr fontId="2"/>
  </si>
  <si>
    <t>SD</t>
    <phoneticPr fontId="2"/>
  </si>
  <si>
    <t>(cm)</t>
    <phoneticPr fontId="2"/>
  </si>
  <si>
    <t>±0.46</t>
    <phoneticPr fontId="2"/>
  </si>
  <si>
    <t>±0.42</t>
    <phoneticPr fontId="2"/>
  </si>
  <si>
    <t>±0.61</t>
    <phoneticPr fontId="2"/>
  </si>
  <si>
    <t>±0.56</t>
    <phoneticPr fontId="2"/>
  </si>
  <si>
    <t>±0.83</t>
    <phoneticPr fontId="2"/>
  </si>
  <si>
    <t>±0.30</t>
    <phoneticPr fontId="2"/>
  </si>
  <si>
    <t>±0.34</t>
    <phoneticPr fontId="2"/>
  </si>
  <si>
    <t>±0.59</t>
    <phoneticPr fontId="2"/>
  </si>
  <si>
    <t>±1.20</t>
    <phoneticPr fontId="2"/>
  </si>
  <si>
    <t>±3.36</t>
    <phoneticPr fontId="2"/>
  </si>
  <si>
    <t>±0.26</t>
    <phoneticPr fontId="2"/>
  </si>
  <si>
    <t>±0.51</t>
    <phoneticPr fontId="2"/>
  </si>
  <si>
    <t>±0.37</t>
    <phoneticPr fontId="2"/>
  </si>
  <si>
    <t>±0.85</t>
    <phoneticPr fontId="2"/>
  </si>
  <si>
    <t>±0.94</t>
    <phoneticPr fontId="2"/>
  </si>
  <si>
    <t>±0.62</t>
    <phoneticPr fontId="2"/>
  </si>
  <si>
    <t>±1.05</t>
    <phoneticPr fontId="2"/>
  </si>
  <si>
    <t>±2.19</t>
    <phoneticPr fontId="2"/>
  </si>
  <si>
    <t>±0.91</t>
    <phoneticPr fontId="2"/>
  </si>
  <si>
    <t>±0.65</t>
    <phoneticPr fontId="2"/>
  </si>
  <si>
    <t>±0.76</t>
    <phoneticPr fontId="2"/>
  </si>
  <si>
    <t>±0.43</t>
    <phoneticPr fontId="2"/>
  </si>
  <si>
    <t>±1.70</t>
    <phoneticPr fontId="2"/>
  </si>
  <si>
    <t>±0.67</t>
    <phoneticPr fontId="2"/>
  </si>
  <si>
    <t>±0.93</t>
    <phoneticPr fontId="2"/>
  </si>
  <si>
    <t>±1.66</t>
    <phoneticPr fontId="2"/>
  </si>
  <si>
    <t>±6.18</t>
    <phoneticPr fontId="2"/>
  </si>
  <si>
    <t>±1.79</t>
    <phoneticPr fontId="2"/>
  </si>
  <si>
    <t>±1.35</t>
    <phoneticPr fontId="2"/>
  </si>
  <si>
    <t>±0.44</t>
    <phoneticPr fontId="2"/>
  </si>
  <si>
    <t>±1.56</t>
    <phoneticPr fontId="2"/>
  </si>
  <si>
    <t>±2.90</t>
    <phoneticPr fontId="2"/>
  </si>
  <si>
    <t>±1.43</t>
    <phoneticPr fontId="2"/>
  </si>
  <si>
    <t>±0.69</t>
    <phoneticPr fontId="2"/>
  </si>
  <si>
    <t>±1.37</t>
    <phoneticPr fontId="2"/>
  </si>
  <si>
    <t>±1.33</t>
    <phoneticPr fontId="2"/>
  </si>
  <si>
    <t>±4.51</t>
    <phoneticPr fontId="2"/>
  </si>
  <si>
    <t>±0.45</t>
    <phoneticPr fontId="2"/>
  </si>
  <si>
    <t>±0.47</t>
    <phoneticPr fontId="2"/>
  </si>
  <si>
    <t>±1.78</t>
    <phoneticPr fontId="2"/>
  </si>
  <si>
    <t>±0.58</t>
    <phoneticPr fontId="2"/>
  </si>
  <si>
    <t>±0.77</t>
    <phoneticPr fontId="2"/>
  </si>
  <si>
    <t>±1.30</t>
    <phoneticPr fontId="2"/>
  </si>
  <si>
    <t>±3.71</t>
    <phoneticPr fontId="2"/>
  </si>
  <si>
    <t>±3.39</t>
    <phoneticPr fontId="2"/>
  </si>
  <si>
    <t>Total</t>
    <phoneticPr fontId="2"/>
  </si>
  <si>
    <t>±1.62</t>
    <phoneticPr fontId="2"/>
  </si>
  <si>
    <t>±1.15</t>
    <phoneticPr fontId="2"/>
  </si>
  <si>
    <t>±1.59</t>
    <phoneticPr fontId="2"/>
  </si>
  <si>
    <t>±2.47</t>
    <phoneticPr fontId="2"/>
  </si>
  <si>
    <t>±1.92</t>
    <phoneticPr fontId="2"/>
  </si>
  <si>
    <t>±1.19</t>
    <phoneticPr fontId="2"/>
  </si>
  <si>
    <t>±1.23</t>
    <phoneticPr fontId="2"/>
  </si>
  <si>
    <t>±2.03</t>
    <phoneticPr fontId="2"/>
  </si>
  <si>
    <t>±4.55</t>
    <phoneticPr fontId="2"/>
  </si>
  <si>
    <t>±5.09</t>
    <phoneticPr fontId="2"/>
  </si>
  <si>
    <t>Empire type</t>
    <phoneticPr fontId="2"/>
  </si>
  <si>
    <t>Salinas type</t>
    <phoneticPr fontId="2"/>
  </si>
  <si>
    <t>Table S1</t>
    <phoneticPr fontId="2"/>
  </si>
  <si>
    <t xml:space="preserve">    The mean values of inner stem length for 10 cultivars in field cultivation tests.</t>
    <phoneticPr fontId="2"/>
  </si>
  <si>
    <t>Year</t>
  </si>
  <si>
    <t>Cultivar</t>
  </si>
  <si>
    <t>Type</t>
  </si>
  <si>
    <t>Outside Tipburn</t>
    <phoneticPr fontId="2"/>
  </si>
  <si>
    <t>Inside Tipburn</t>
    <phoneticPr fontId="2"/>
  </si>
  <si>
    <t>%Tipburn</t>
    <phoneticPr fontId="2"/>
  </si>
  <si>
    <t>No.with tipburn</t>
    <phoneticPr fontId="2"/>
  </si>
  <si>
    <t>No. no tipburn</t>
    <phoneticPr fontId="2"/>
  </si>
  <si>
    <t>Olympia</t>
  </si>
  <si>
    <t>Table S2</t>
    <phoneticPr fontId="2"/>
  </si>
  <si>
    <t xml:space="preserve">     Tipburn incidence for 10 cultivars in field cultivation tests.</t>
    <phoneticPr fontId="2"/>
  </si>
  <si>
    <t>Average interval between markers</t>
  </si>
  <si>
    <t>LG3</t>
  </si>
  <si>
    <t>LG4</t>
  </si>
  <si>
    <t>LG5</t>
  </si>
  <si>
    <t>LG6</t>
  </si>
  <si>
    <t>LG7</t>
  </si>
  <si>
    <t>LG8</t>
  </si>
  <si>
    <t>LG9</t>
  </si>
  <si>
    <t>Linkage groups</t>
    <phoneticPr fontId="2"/>
  </si>
  <si>
    <t>Total mapped tags</t>
    <phoneticPr fontId="2"/>
  </si>
  <si>
    <t>Common tags</t>
    <phoneticPr fontId="2"/>
  </si>
  <si>
    <t>ShinanoGreen unique tags</t>
    <phoneticPr fontId="2"/>
  </si>
  <si>
    <t>VI185 unique tags</t>
    <phoneticPr fontId="2"/>
  </si>
  <si>
    <t>Linkage construct marker</t>
    <phoneticPr fontId="2"/>
  </si>
  <si>
    <t>No.biallelic tags</t>
    <phoneticPr fontId="2"/>
  </si>
  <si>
    <t>Map length</t>
    <phoneticPr fontId="2"/>
  </si>
  <si>
    <t>No.RAD-tags</t>
    <phoneticPr fontId="2"/>
  </si>
  <si>
    <t>(%)</t>
    <phoneticPr fontId="2"/>
  </si>
  <si>
    <t xml:space="preserve"> (cM)</t>
    <phoneticPr fontId="2"/>
  </si>
  <si>
    <t>(cM)</t>
    <phoneticPr fontId="2"/>
  </si>
  <si>
    <t>LG1</t>
    <phoneticPr fontId="2"/>
  </si>
  <si>
    <t>LG2</t>
    <phoneticPr fontId="2"/>
  </si>
  <si>
    <t>Total</t>
    <phoneticPr fontId="2"/>
  </si>
  <si>
    <t>Table S3</t>
    <phoneticPr fontId="2"/>
  </si>
  <si>
    <t>Summary of integrated lettuce linkage groups.</t>
    <phoneticPr fontId="2"/>
  </si>
  <si>
    <t>Name</t>
  </si>
  <si>
    <t>Chromosome</t>
  </si>
  <si>
    <t>Lsat_1_v5_gn_1_115940</t>
  </si>
  <si>
    <t>LG1</t>
  </si>
  <si>
    <t xml:space="preserve">AT3G15030.3 </t>
  </si>
  <si>
    <t xml:space="preserve">TCP4 </t>
  </si>
  <si>
    <t>Lsat_1_v5_gn_1_115960</t>
  </si>
  <si>
    <t>Lsat_1_v5_gn_1_120721</t>
  </si>
  <si>
    <t xml:space="preserve">AT2G31070.1 </t>
  </si>
  <si>
    <t xml:space="preserve">TCP10 </t>
  </si>
  <si>
    <t>Lsat_1_v5_gn_1_23301</t>
  </si>
  <si>
    <t>Lsat_1_v5_gn_3_73860</t>
  </si>
  <si>
    <t>Lsat_1_v5_gn_4_110881</t>
  </si>
  <si>
    <t xml:space="preserve">AT5G60970.1 </t>
  </si>
  <si>
    <t xml:space="preserve">TCP5 </t>
  </si>
  <si>
    <t>Lsat_1_v5_gn_4_29640</t>
  </si>
  <si>
    <t xml:space="preserve">AT4G18390.2 </t>
  </si>
  <si>
    <t xml:space="preserve">TCP2 </t>
  </si>
  <si>
    <t>Lsat_1_v5_gn_5_127080</t>
  </si>
  <si>
    <t>Lsat_1_v5_gn_5_22620</t>
  </si>
  <si>
    <t>Lsat_1_v5_gn_7_23540</t>
  </si>
  <si>
    <t>Lsat_1_v5_gn_7_27781</t>
  </si>
  <si>
    <t>Lsat_1_v5_gn_9_99020</t>
  </si>
  <si>
    <t>Lsat_1_v5_gn_1_16061</t>
  </si>
  <si>
    <t xml:space="preserve">AT3G18550.2 </t>
  </si>
  <si>
    <t>CYC/TB1</t>
  </si>
  <si>
    <t>Lsat_1_v5_gn_1_4641</t>
  </si>
  <si>
    <t xml:space="preserve">AT1G67260.1 </t>
  </si>
  <si>
    <t xml:space="preserve">TCP1 </t>
  </si>
  <si>
    <t>Lsat_1_v5_gn_3_94461</t>
  </si>
  <si>
    <t xml:space="preserve">AT1G68800.1 </t>
  </si>
  <si>
    <t>Lsat_1_v5_gn_4_112280</t>
  </si>
  <si>
    <t xml:space="preserve">AT3G18550.1 </t>
  </si>
  <si>
    <t>Lsat_1_v5_gn_4_175901</t>
  </si>
  <si>
    <t xml:space="preserve">AT1G67260.2 </t>
  </si>
  <si>
    <t>Lsat_1_v5_gn_4_175961</t>
  </si>
  <si>
    <t>Lsat_1_v5_gn_4_19160</t>
  </si>
  <si>
    <t>Lsat_1_v5_gn_8_122100</t>
  </si>
  <si>
    <t>Lsat_1_v5_gn_8_37420</t>
  </si>
  <si>
    <t>Lsat_1_v5_gn_1_13200</t>
  </si>
  <si>
    <t xml:space="preserve">AT3G47620.1 </t>
  </si>
  <si>
    <t>Lsat_1_v5_gn_1_52001</t>
  </si>
  <si>
    <t xml:space="preserve">AT1G58100.1 </t>
  </si>
  <si>
    <t>Lsat_1_v5_gn_2_130241</t>
  </si>
  <si>
    <t>LG2</t>
  </si>
  <si>
    <t xml:space="preserve">AT5G51910.2 </t>
  </si>
  <si>
    <t>Lsat_1_v5_gn_2_94320</t>
  </si>
  <si>
    <t xml:space="preserve">AT3G27010.1 </t>
  </si>
  <si>
    <t>Lsat_1_v5_gn_2_99740</t>
  </si>
  <si>
    <t xml:space="preserve">AT2G45680.1 </t>
  </si>
  <si>
    <t>Lsat_1_v5_gn_3_36601</t>
  </si>
  <si>
    <t xml:space="preserve">AT5G23280.1 </t>
  </si>
  <si>
    <t>Lsat_1_v5_gn_3_52660</t>
  </si>
  <si>
    <t xml:space="preserve">AT1G69690.1 </t>
  </si>
  <si>
    <t>Lsat_1_v5_gn_4_107781</t>
  </si>
  <si>
    <t>Lsat_1_v5_gn_4_64660</t>
  </si>
  <si>
    <t>Lsat_1_v5_gn_5_103680</t>
  </si>
  <si>
    <t>Lsat_1_v5_gn_5_19421</t>
  </si>
  <si>
    <t>Lsat_1_v5_gn_6_45361</t>
  </si>
  <si>
    <t>Lsat_1_v5_gn_7_6960</t>
  </si>
  <si>
    <t>Lsat_1_v5_gn_8_51760</t>
  </si>
  <si>
    <t>Lsat_1_v5_gn_8_7700</t>
  </si>
  <si>
    <t>Lsat_1_v5_gn_9_53821</t>
  </si>
  <si>
    <t>miR319
target site</t>
    <phoneticPr fontId="7"/>
  </si>
  <si>
    <t>BLAST TOP Hit in Arabidopsis (AGI)</t>
    <phoneticPr fontId="2"/>
  </si>
  <si>
    <t>BLAST TOP Hit in Arabidopsis
 (Gene Name)</t>
    <phoneticPr fontId="2"/>
  </si>
  <si>
    <t>TCP type</t>
    <phoneticPr fontId="2"/>
  </si>
  <si>
    <t>The RPKM</t>
    <phoneticPr fontId="2"/>
  </si>
  <si>
    <t>VI185</t>
    <phoneticPr fontId="7"/>
  </si>
  <si>
    <t>VI185_1</t>
    <phoneticPr fontId="2"/>
  </si>
  <si>
    <t>VI185_2</t>
    <phoneticPr fontId="2"/>
  </si>
  <si>
    <t>VI185_3</t>
    <phoneticPr fontId="2"/>
  </si>
  <si>
    <t>CIN</t>
    <phoneticPr fontId="2"/>
  </si>
  <si>
    <t>BRC1, TCP18</t>
    <phoneticPr fontId="2"/>
  </si>
  <si>
    <t>CYC/TB1</t>
    <phoneticPr fontId="2"/>
  </si>
  <si>
    <t xml:space="preserve">BRC2, TCP12 </t>
    <phoneticPr fontId="2"/>
  </si>
  <si>
    <t xml:space="preserve">TCP1 </t>
    <phoneticPr fontId="2"/>
  </si>
  <si>
    <t xml:space="preserve">TCP14, TCP14 </t>
    <phoneticPr fontId="2"/>
  </si>
  <si>
    <t>PCF</t>
    <phoneticPr fontId="2"/>
  </si>
  <si>
    <t>TCP8</t>
    <phoneticPr fontId="7"/>
  </si>
  <si>
    <t>TCP19</t>
    <phoneticPr fontId="7"/>
  </si>
  <si>
    <t>PCF1, TCP20</t>
    <phoneticPr fontId="2"/>
  </si>
  <si>
    <t>TCP9</t>
    <phoneticPr fontId="7"/>
  </si>
  <si>
    <t>TCP7</t>
    <phoneticPr fontId="7"/>
  </si>
  <si>
    <t>TCP15</t>
    <phoneticPr fontId="7"/>
  </si>
  <si>
    <t xml:space="preserve">TCP14 </t>
    <phoneticPr fontId="2"/>
  </si>
  <si>
    <t xml:space="preserve">AT1G58100.1 </t>
    <phoneticPr fontId="7"/>
  </si>
  <si>
    <t xml:space="preserve">AT1G69690.1 </t>
    <phoneticPr fontId="7"/>
  </si>
  <si>
    <r>
      <rPr>
        <sz val="11"/>
        <color theme="1"/>
        <rFont val="游ゴシック"/>
        <family val="3"/>
        <charset val="128"/>
      </rPr>
      <t>●</t>
    </r>
    <phoneticPr fontId="7"/>
  </si>
  <si>
    <t>Lsat_1_v5_gn_5_127021 (LsTCP4)</t>
    <phoneticPr fontId="2"/>
  </si>
  <si>
    <t xml:space="preserve">Total reads </t>
    <phoneticPr fontId="2"/>
  </si>
  <si>
    <t>Table S6</t>
    <phoneticPr fontId="2"/>
  </si>
  <si>
    <t>Reads mapped in pairs</t>
  </si>
  <si>
    <t>Reads mapped in broken pairs</t>
  </si>
  <si>
    <t>Reads not mapped</t>
  </si>
  <si>
    <t>Total reads used for mapping (Q30)</t>
  </si>
  <si>
    <t>ShinanoGreen_1</t>
  </si>
  <si>
    <t>ShinanoGreen_2</t>
  </si>
  <si>
    <t>ShinanoGreen_3</t>
  </si>
  <si>
    <t>VI185_1</t>
  </si>
  <si>
    <t>VI185_2</t>
  </si>
  <si>
    <t>VI185_3</t>
  </si>
  <si>
    <t>ShinanoGreen_1</t>
    <phoneticPr fontId="2"/>
  </si>
  <si>
    <t>ShinanoGreen_2</t>
    <phoneticPr fontId="2"/>
  </si>
  <si>
    <t>ShinanoGreen_3</t>
    <phoneticPr fontId="2"/>
  </si>
  <si>
    <t>ShinanoGreen</t>
    <phoneticPr fontId="7"/>
  </si>
  <si>
    <t>ShinanoGreen/VI185</t>
    <phoneticPr fontId="7"/>
  </si>
  <si>
    <t>Table S7  Number of mapped reads in RNA-Seq analysis</t>
    <phoneticPr fontId="2"/>
  </si>
  <si>
    <r>
      <t xml:space="preserve">Table S5    TCP-like gene in </t>
    </r>
    <r>
      <rPr>
        <i/>
        <sz val="11"/>
        <color theme="1"/>
        <rFont val="Arial"/>
        <family val="2"/>
      </rPr>
      <t>L.sativa</t>
    </r>
    <phoneticPr fontId="2"/>
  </si>
  <si>
    <t>Supplementary Information</t>
  </si>
  <si>
    <t>This file includes:</t>
  </si>
  <si>
    <t>Supplementary Table S1 to S7</t>
    <phoneticPr fontId="2"/>
  </si>
  <si>
    <r>
      <t>A CIN-like TCP transcription factor (</t>
    </r>
    <r>
      <rPr>
        <b/>
        <i/>
        <sz val="11"/>
        <color theme="1"/>
        <rFont val="Arial"/>
        <family val="2"/>
      </rPr>
      <t>LsTCP4</t>
    </r>
    <r>
      <rPr>
        <b/>
        <sz val="11"/>
        <color theme="1"/>
        <rFont val="Arial"/>
        <family val="2"/>
      </rPr>
      <t>) having retrotransposon insertion associates with a shift from Salinas type to Empire type in crisphead lettuce (</t>
    </r>
    <r>
      <rPr>
        <b/>
        <i/>
        <sz val="11"/>
        <color theme="1"/>
        <rFont val="Arial"/>
        <family val="2"/>
      </rPr>
      <t>Lactuca sativa</t>
    </r>
    <r>
      <rPr>
        <b/>
        <sz val="11"/>
        <color theme="1"/>
        <rFont val="Arial"/>
        <family val="2"/>
      </rPr>
      <t xml:space="preserve"> L.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[$-409]d\-mmm;@"/>
    <numFmt numFmtId="177" formatCode="0.00_ "/>
    <numFmt numFmtId="178" formatCode="0.0_ "/>
    <numFmt numFmtId="179" formatCode="0_ "/>
    <numFmt numFmtId="180" formatCode="0.0"/>
  </numFmts>
  <fonts count="1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Arial"/>
      <family val="2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Arial"/>
      <family val="2"/>
    </font>
    <font>
      <sz val="11"/>
      <color theme="1"/>
      <name val="ＭＳ Ｐゴシック"/>
      <family val="2"/>
      <charset val="128"/>
    </font>
    <font>
      <sz val="11"/>
      <color indexed="8"/>
      <name val="ＭＳ Ｐゴシック"/>
      <family val="2"/>
      <scheme val="minor"/>
    </font>
    <font>
      <sz val="12"/>
      <color theme="1"/>
      <name val="Arial"/>
      <family val="2"/>
    </font>
    <font>
      <sz val="6"/>
      <name val="ＭＳ Ｐゴシック"/>
      <family val="3"/>
      <charset val="128"/>
      <scheme val="minor"/>
    </font>
    <font>
      <sz val="11"/>
      <color theme="1"/>
      <name val="游ゴシック"/>
      <family val="3"/>
      <charset val="128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0" xfId="0" applyFont="1">
      <alignment vertical="center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178" fontId="1" fillId="0" borderId="1" xfId="0" applyNumberFormat="1" applyFont="1" applyBorder="1" applyAlignment="1">
      <alignment horizontal="center" vertical="center"/>
    </xf>
    <xf numFmtId="179" fontId="1" fillId="0" borderId="1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179" fontId="1" fillId="0" borderId="0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0" fontId="6" fillId="0" borderId="1" xfId="0" applyFont="1" applyBorder="1">
      <alignment vertical="center"/>
    </xf>
    <xf numFmtId="0" fontId="1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6" fillId="0" borderId="0" xfId="0" applyFont="1">
      <alignment vertical="center"/>
    </xf>
    <xf numFmtId="178" fontId="6" fillId="0" borderId="0" xfId="0" applyNumberFormat="1" applyFont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80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80" fontId="1" fillId="0" borderId="1" xfId="0" applyNumberFormat="1" applyFont="1" applyFill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 textRotation="75" wrapText="1"/>
    </xf>
    <xf numFmtId="0" fontId="1" fillId="0" borderId="2" xfId="0" applyFont="1" applyFill="1" applyBorder="1" applyAlignment="1">
      <alignment horizontal="center" vertical="center" textRotation="75" wrapText="1"/>
    </xf>
    <xf numFmtId="0" fontId="1" fillId="0" borderId="0" xfId="0" applyFont="1" applyFill="1" applyBorder="1" applyAlignment="1">
      <alignment horizontal="center" vertical="center" textRotation="90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0" fillId="0" borderId="0" xfId="0" applyFont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272DA-6683-4D6D-9F5A-0E09F0D52313}">
  <dimension ref="B2:B7"/>
  <sheetViews>
    <sheetView tabSelected="1" workbookViewId="0"/>
  </sheetViews>
  <sheetFormatPr defaultRowHeight="13.5" x14ac:dyDescent="0.15"/>
  <cols>
    <col min="2" max="2" width="165.375" customWidth="1"/>
  </cols>
  <sheetData>
    <row r="2" spans="2:2" s="53" customFormat="1" ht="36" customHeight="1" x14ac:dyDescent="0.15">
      <c r="B2" s="53" t="s">
        <v>290</v>
      </c>
    </row>
    <row r="3" spans="2:2" s="53" customFormat="1" ht="36" customHeight="1" x14ac:dyDescent="0.15"/>
    <row r="4" spans="2:2" s="53" customFormat="1" ht="36" customHeight="1" x14ac:dyDescent="0.15">
      <c r="B4" s="53" t="s">
        <v>293</v>
      </c>
    </row>
    <row r="5" spans="2:2" s="53" customFormat="1" ht="36" customHeight="1" x14ac:dyDescent="0.15"/>
    <row r="6" spans="2:2" s="53" customFormat="1" ht="36" customHeight="1" x14ac:dyDescent="0.15">
      <c r="B6" s="53" t="s">
        <v>291</v>
      </c>
    </row>
    <row r="7" spans="2:2" s="53" customFormat="1" ht="36" customHeight="1" x14ac:dyDescent="0.15">
      <c r="B7" s="53" t="s">
        <v>292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P13"/>
  <sheetViews>
    <sheetView showGridLines="0" workbookViewId="0"/>
  </sheetViews>
  <sheetFormatPr defaultRowHeight="14.25" x14ac:dyDescent="0.15"/>
  <cols>
    <col min="1" max="1" width="9" style="7"/>
    <col min="2" max="2" width="8.375" style="7" customWidth="1"/>
    <col min="3" max="3" width="2.125" style="7" customWidth="1"/>
    <col min="4" max="4" width="7.25" style="7" customWidth="1"/>
    <col min="5" max="5" width="6.125" style="7" customWidth="1"/>
    <col min="6" max="6" width="2.5" style="7" customWidth="1"/>
    <col min="7" max="7" width="1" style="7" customWidth="1"/>
    <col min="8" max="8" width="7.25" style="7" customWidth="1"/>
    <col min="9" max="9" width="6.125" style="7" customWidth="1"/>
    <col min="10" max="10" width="2.5" style="7" customWidth="1"/>
    <col min="11" max="11" width="1" style="7" customWidth="1"/>
    <col min="12" max="12" width="7.25" style="7" customWidth="1"/>
    <col min="13" max="13" width="6.125" style="7" customWidth="1"/>
    <col min="14" max="14" width="2.5" style="7" customWidth="1"/>
    <col min="15" max="15" width="1" style="7" customWidth="1"/>
    <col min="16" max="16" width="7.25" style="7" customWidth="1"/>
    <col min="17" max="17" width="6.125" style="7" customWidth="1"/>
    <col min="18" max="18" width="2.5" style="7" customWidth="1"/>
    <col min="19" max="19" width="1" style="7" customWidth="1"/>
    <col min="20" max="20" width="7.25" style="7" customWidth="1"/>
    <col min="21" max="21" width="6.125" style="7" customWidth="1"/>
    <col min="22" max="22" width="2.5" style="7" customWidth="1"/>
    <col min="23" max="23" width="1.75" style="7" customWidth="1"/>
    <col min="24" max="24" width="7.25" style="7" customWidth="1"/>
    <col min="25" max="25" width="6.125" style="7" customWidth="1"/>
    <col min="26" max="26" width="2.5" style="7" customWidth="1"/>
    <col min="27" max="27" width="1" style="7" customWidth="1"/>
    <col min="28" max="28" width="7.25" style="7" customWidth="1"/>
    <col min="29" max="29" width="6.125" style="7" customWidth="1"/>
    <col min="30" max="30" width="2.5" style="7" customWidth="1"/>
    <col min="31" max="31" width="1" style="7" customWidth="1"/>
    <col min="32" max="32" width="7.25" style="7" customWidth="1"/>
    <col min="33" max="33" width="6.125" style="7" customWidth="1"/>
    <col min="34" max="34" width="2.5" style="7" customWidth="1"/>
    <col min="35" max="35" width="1" style="7" customWidth="1"/>
    <col min="36" max="36" width="7.25" style="7" customWidth="1"/>
    <col min="37" max="37" width="6.125" style="7" customWidth="1"/>
    <col min="38" max="38" width="2.5" style="7" customWidth="1"/>
    <col min="39" max="39" width="1" style="7" customWidth="1"/>
    <col min="40" max="40" width="7.25" style="7" customWidth="1"/>
    <col min="41" max="41" width="6.125" style="7" customWidth="1"/>
    <col min="42" max="42" width="2.5" style="7" customWidth="1"/>
    <col min="43" max="16384" width="9" style="7"/>
  </cols>
  <sheetData>
    <row r="2" spans="2:42" x14ac:dyDescent="0.15">
      <c r="B2" s="1" t="s">
        <v>143</v>
      </c>
      <c r="D2" s="5" t="s">
        <v>144</v>
      </c>
    </row>
    <row r="3" spans="2:42" ht="4.5" customHeight="1" x14ac:dyDescent="0.15"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</row>
    <row r="4" spans="2:42" ht="23.25" customHeight="1" x14ac:dyDescent="0.15">
      <c r="B4" s="41" t="s">
        <v>80</v>
      </c>
      <c r="C4" s="1"/>
      <c r="D4" s="44" t="s">
        <v>141</v>
      </c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8"/>
      <c r="X4" s="45" t="s">
        <v>142</v>
      </c>
      <c r="Y4" s="45"/>
      <c r="Z4" s="45"/>
      <c r="AA4" s="45"/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5"/>
      <c r="AO4" s="45"/>
      <c r="AP4" s="45"/>
    </row>
    <row r="5" spans="2:42" ht="23.25" customHeight="1" x14ac:dyDescent="0.15">
      <c r="B5" s="42"/>
      <c r="C5" s="8"/>
      <c r="D5" s="45" t="s">
        <v>63</v>
      </c>
      <c r="E5" s="45"/>
      <c r="F5" s="45"/>
      <c r="G5" s="8"/>
      <c r="H5" s="45" t="s">
        <v>64</v>
      </c>
      <c r="I5" s="45"/>
      <c r="J5" s="45"/>
      <c r="K5" s="8"/>
      <c r="L5" s="45" t="s">
        <v>65</v>
      </c>
      <c r="M5" s="45"/>
      <c r="N5" s="45"/>
      <c r="O5" s="8"/>
      <c r="P5" s="45" t="s">
        <v>81</v>
      </c>
      <c r="Q5" s="45"/>
      <c r="R5" s="45"/>
      <c r="S5" s="8"/>
      <c r="T5" s="45" t="s">
        <v>66</v>
      </c>
      <c r="U5" s="45"/>
      <c r="V5" s="45"/>
      <c r="W5" s="8"/>
      <c r="X5" s="45" t="s">
        <v>67</v>
      </c>
      <c r="Y5" s="45"/>
      <c r="Z5" s="45"/>
      <c r="AA5" s="8"/>
      <c r="AB5" s="45" t="s">
        <v>68</v>
      </c>
      <c r="AC5" s="45"/>
      <c r="AD5" s="45"/>
      <c r="AE5" s="8"/>
      <c r="AF5" s="45" t="s">
        <v>69</v>
      </c>
      <c r="AG5" s="45"/>
      <c r="AH5" s="45"/>
      <c r="AI5" s="8"/>
      <c r="AJ5" s="45" t="s">
        <v>70</v>
      </c>
      <c r="AK5" s="45"/>
      <c r="AL5" s="45"/>
      <c r="AM5" s="8"/>
      <c r="AN5" s="45" t="s">
        <v>71</v>
      </c>
      <c r="AO5" s="45"/>
      <c r="AP5" s="45"/>
    </row>
    <row r="6" spans="2:42" ht="23.25" customHeight="1" x14ac:dyDescent="0.15">
      <c r="B6" s="42"/>
      <c r="C6" s="1"/>
      <c r="D6" s="1" t="s">
        <v>82</v>
      </c>
      <c r="E6" s="46" t="s">
        <v>83</v>
      </c>
      <c r="F6" s="1"/>
      <c r="G6" s="1"/>
      <c r="H6" s="1" t="s">
        <v>82</v>
      </c>
      <c r="I6" s="41" t="s">
        <v>83</v>
      </c>
      <c r="J6" s="1"/>
      <c r="K6" s="1"/>
      <c r="L6" s="1" t="s">
        <v>82</v>
      </c>
      <c r="M6" s="46" t="s">
        <v>83</v>
      </c>
      <c r="N6" s="1"/>
      <c r="O6" s="1"/>
      <c r="P6" s="1" t="s">
        <v>82</v>
      </c>
      <c r="Q6" s="46" t="s">
        <v>83</v>
      </c>
      <c r="R6" s="1"/>
      <c r="S6" s="1"/>
      <c r="T6" s="1" t="s">
        <v>82</v>
      </c>
      <c r="U6" s="46" t="s">
        <v>83</v>
      </c>
      <c r="V6" s="1"/>
      <c r="W6" s="1"/>
      <c r="X6" s="1" t="s">
        <v>82</v>
      </c>
      <c r="Y6" s="46" t="s">
        <v>83</v>
      </c>
      <c r="Z6" s="1"/>
      <c r="AA6" s="1"/>
      <c r="AB6" s="1" t="s">
        <v>82</v>
      </c>
      <c r="AC6" s="46" t="s">
        <v>83</v>
      </c>
      <c r="AD6" s="1"/>
      <c r="AE6" s="1"/>
      <c r="AF6" s="1" t="s">
        <v>82</v>
      </c>
      <c r="AG6" s="46" t="s">
        <v>83</v>
      </c>
      <c r="AH6" s="1"/>
      <c r="AI6" s="1"/>
      <c r="AJ6" s="1" t="s">
        <v>82</v>
      </c>
      <c r="AK6" s="46" t="s">
        <v>83</v>
      </c>
      <c r="AL6" s="1"/>
      <c r="AM6" s="1"/>
      <c r="AN6" s="1" t="s">
        <v>82</v>
      </c>
      <c r="AO6" s="46" t="s">
        <v>83</v>
      </c>
      <c r="AP6" s="1"/>
    </row>
    <row r="7" spans="2:42" ht="23.25" customHeight="1" x14ac:dyDescent="0.15">
      <c r="B7" s="43"/>
      <c r="C7" s="2"/>
      <c r="D7" s="2" t="s">
        <v>84</v>
      </c>
      <c r="E7" s="43"/>
      <c r="F7" s="2"/>
      <c r="G7" s="2"/>
      <c r="H7" s="2" t="s">
        <v>84</v>
      </c>
      <c r="I7" s="43"/>
      <c r="J7" s="2"/>
      <c r="K7" s="2"/>
      <c r="L7" s="2" t="s">
        <v>84</v>
      </c>
      <c r="M7" s="43"/>
      <c r="N7" s="2"/>
      <c r="O7" s="2"/>
      <c r="P7" s="2" t="s">
        <v>84</v>
      </c>
      <c r="Q7" s="43"/>
      <c r="R7" s="2"/>
      <c r="S7" s="2"/>
      <c r="T7" s="2" t="s">
        <v>84</v>
      </c>
      <c r="U7" s="43"/>
      <c r="V7" s="2"/>
      <c r="W7" s="2"/>
      <c r="X7" s="2" t="s">
        <v>84</v>
      </c>
      <c r="Y7" s="43"/>
      <c r="Z7" s="2"/>
      <c r="AA7" s="2"/>
      <c r="AB7" s="2" t="s">
        <v>84</v>
      </c>
      <c r="AC7" s="43"/>
      <c r="AD7" s="2"/>
      <c r="AE7" s="2"/>
      <c r="AF7" s="2" t="s">
        <v>84</v>
      </c>
      <c r="AG7" s="43"/>
      <c r="AH7" s="2"/>
      <c r="AI7" s="2"/>
      <c r="AJ7" s="2" t="s">
        <v>84</v>
      </c>
      <c r="AK7" s="43"/>
      <c r="AL7" s="2"/>
      <c r="AM7" s="2"/>
      <c r="AN7" s="2" t="s">
        <v>84</v>
      </c>
      <c r="AO7" s="43"/>
      <c r="AP7" s="2"/>
    </row>
    <row r="8" spans="2:42" ht="23.25" customHeight="1" x14ac:dyDescent="0.15">
      <c r="B8" s="1">
        <v>2013</v>
      </c>
      <c r="C8" s="8"/>
      <c r="D8" s="8">
        <v>5</v>
      </c>
      <c r="E8" s="8" t="s">
        <v>85</v>
      </c>
      <c r="F8" s="8" t="s">
        <v>72</v>
      </c>
      <c r="G8" s="8"/>
      <c r="H8" s="8">
        <v>5.367</v>
      </c>
      <c r="I8" s="8" t="s">
        <v>86</v>
      </c>
      <c r="J8" s="8" t="s">
        <v>73</v>
      </c>
      <c r="K8" s="8"/>
      <c r="L8" s="8">
        <v>5.95</v>
      </c>
      <c r="M8" s="8" t="s">
        <v>87</v>
      </c>
      <c r="N8" s="8" t="s">
        <v>73</v>
      </c>
      <c r="O8" s="8"/>
      <c r="P8" s="8">
        <v>6.883</v>
      </c>
      <c r="Q8" s="8" t="s">
        <v>88</v>
      </c>
      <c r="R8" s="8" t="s">
        <v>73</v>
      </c>
      <c r="S8" s="8"/>
      <c r="T8" s="8">
        <v>6.9329999999999998</v>
      </c>
      <c r="U8" s="8" t="s">
        <v>89</v>
      </c>
      <c r="V8" s="8" t="s">
        <v>73</v>
      </c>
      <c r="W8" s="8"/>
      <c r="X8" s="8">
        <v>4.9669999999999996</v>
      </c>
      <c r="Y8" s="8" t="s">
        <v>90</v>
      </c>
      <c r="Z8" s="8" t="s">
        <v>72</v>
      </c>
      <c r="AA8" s="8"/>
      <c r="AB8" s="8">
        <v>5.7169999999999996</v>
      </c>
      <c r="AC8" s="8" t="s">
        <v>91</v>
      </c>
      <c r="AD8" s="8" t="s">
        <v>73</v>
      </c>
      <c r="AE8" s="8"/>
      <c r="AF8" s="8">
        <v>7.5170000000000003</v>
      </c>
      <c r="AG8" s="8" t="s">
        <v>92</v>
      </c>
      <c r="AH8" s="8" t="s">
        <v>73</v>
      </c>
      <c r="AI8" s="8"/>
      <c r="AJ8" s="8">
        <v>7.9329999999999998</v>
      </c>
      <c r="AK8" s="8" t="s">
        <v>93</v>
      </c>
      <c r="AL8" s="8" t="s">
        <v>74</v>
      </c>
      <c r="AM8" s="8"/>
      <c r="AN8" s="8">
        <v>11.97</v>
      </c>
      <c r="AO8" s="8" t="s">
        <v>94</v>
      </c>
      <c r="AP8" s="8" t="s">
        <v>75</v>
      </c>
    </row>
    <row r="9" spans="2:42" ht="23.25" customHeight="1" x14ac:dyDescent="0.15">
      <c r="B9" s="1">
        <v>2014</v>
      </c>
      <c r="C9" s="8"/>
      <c r="D9" s="8">
        <v>3.9169999999999998</v>
      </c>
      <c r="E9" s="8" t="s">
        <v>95</v>
      </c>
      <c r="F9" s="8" t="s">
        <v>72</v>
      </c>
      <c r="G9" s="8"/>
      <c r="H9" s="8">
        <v>3.2669999999999999</v>
      </c>
      <c r="I9" s="8" t="s">
        <v>96</v>
      </c>
      <c r="J9" s="8" t="s">
        <v>72</v>
      </c>
      <c r="K9" s="8"/>
      <c r="L9" s="8">
        <v>4.7830000000000004</v>
      </c>
      <c r="M9" s="8" t="s">
        <v>97</v>
      </c>
      <c r="N9" s="8" t="s">
        <v>73</v>
      </c>
      <c r="O9" s="8"/>
      <c r="P9" s="8">
        <v>5.15</v>
      </c>
      <c r="Q9" s="8" t="s">
        <v>97</v>
      </c>
      <c r="R9" s="8" t="s">
        <v>73</v>
      </c>
      <c r="S9" s="8"/>
      <c r="T9" s="8">
        <v>6.05</v>
      </c>
      <c r="U9" s="8" t="s">
        <v>98</v>
      </c>
      <c r="V9" s="8" t="s">
        <v>76</v>
      </c>
      <c r="W9" s="8"/>
      <c r="X9" s="8">
        <v>3.4169999999999998</v>
      </c>
      <c r="Y9" s="8" t="s">
        <v>91</v>
      </c>
      <c r="Z9" s="8" t="s">
        <v>72</v>
      </c>
      <c r="AA9" s="8"/>
      <c r="AB9" s="8">
        <v>4.7670000000000003</v>
      </c>
      <c r="AC9" s="8" t="s">
        <v>99</v>
      </c>
      <c r="AD9" s="8" t="s">
        <v>73</v>
      </c>
      <c r="AE9" s="8"/>
      <c r="AF9" s="8">
        <v>5.2670000000000003</v>
      </c>
      <c r="AG9" s="8" t="s">
        <v>100</v>
      </c>
      <c r="AH9" s="8" t="s">
        <v>73</v>
      </c>
      <c r="AI9" s="8"/>
      <c r="AJ9" s="8">
        <v>7.367</v>
      </c>
      <c r="AK9" s="8" t="s">
        <v>101</v>
      </c>
      <c r="AL9" s="8" t="s">
        <v>75</v>
      </c>
      <c r="AM9" s="8"/>
      <c r="AN9" s="8">
        <v>10.132999999999999</v>
      </c>
      <c r="AO9" s="8" t="s">
        <v>102</v>
      </c>
      <c r="AP9" s="8" t="s">
        <v>77</v>
      </c>
    </row>
    <row r="10" spans="2:42" ht="23.25" customHeight="1" x14ac:dyDescent="0.15">
      <c r="B10" s="1">
        <v>2015</v>
      </c>
      <c r="C10" s="8"/>
      <c r="D10" s="8">
        <v>4.2329999999999997</v>
      </c>
      <c r="E10" s="8" t="s">
        <v>103</v>
      </c>
      <c r="F10" s="8" t="s">
        <v>72</v>
      </c>
      <c r="G10" s="8"/>
      <c r="H10" s="8">
        <v>4.95</v>
      </c>
      <c r="I10" s="8" t="s">
        <v>104</v>
      </c>
      <c r="J10" s="8" t="s">
        <v>72</v>
      </c>
      <c r="K10" s="8"/>
      <c r="L10" s="8">
        <v>5.6829999999999998</v>
      </c>
      <c r="M10" s="8" t="s">
        <v>105</v>
      </c>
      <c r="N10" s="8" t="s">
        <v>72</v>
      </c>
      <c r="O10" s="8"/>
      <c r="P10" s="8">
        <v>5.8170000000000002</v>
      </c>
      <c r="Q10" s="8" t="s">
        <v>106</v>
      </c>
      <c r="R10" s="8" t="s">
        <v>72</v>
      </c>
      <c r="S10" s="8"/>
      <c r="T10" s="8">
        <v>7.2</v>
      </c>
      <c r="U10" s="8" t="s">
        <v>107</v>
      </c>
      <c r="V10" s="8" t="s">
        <v>72</v>
      </c>
      <c r="W10" s="8"/>
      <c r="X10" s="8">
        <v>3.7</v>
      </c>
      <c r="Y10" s="8" t="s">
        <v>108</v>
      </c>
      <c r="Z10" s="8" t="s">
        <v>72</v>
      </c>
      <c r="AA10" s="8"/>
      <c r="AB10" s="8">
        <v>5.2169999999999996</v>
      </c>
      <c r="AC10" s="8" t="s">
        <v>109</v>
      </c>
      <c r="AD10" s="8" t="s">
        <v>72</v>
      </c>
      <c r="AE10" s="8"/>
      <c r="AF10" s="8">
        <v>6.9329999999999998</v>
      </c>
      <c r="AG10" s="8" t="s">
        <v>110</v>
      </c>
      <c r="AH10" s="8" t="s">
        <v>72</v>
      </c>
      <c r="AI10" s="8"/>
      <c r="AJ10" s="8">
        <v>13.63</v>
      </c>
      <c r="AK10" s="8" t="s">
        <v>111</v>
      </c>
      <c r="AL10" s="8" t="s">
        <v>74</v>
      </c>
      <c r="AM10" s="8"/>
      <c r="AN10" s="8">
        <v>18.53</v>
      </c>
      <c r="AO10" s="8" t="s">
        <v>112</v>
      </c>
      <c r="AP10" s="8" t="s">
        <v>74</v>
      </c>
    </row>
    <row r="11" spans="2:42" ht="23.25" customHeight="1" x14ac:dyDescent="0.15">
      <c r="B11" s="1">
        <v>2016</v>
      </c>
      <c r="C11" s="8"/>
      <c r="D11" s="8">
        <v>7.9169999999999998</v>
      </c>
      <c r="E11" s="8" t="s">
        <v>113</v>
      </c>
      <c r="F11" s="8" t="s">
        <v>73</v>
      </c>
      <c r="G11" s="8"/>
      <c r="H11" s="8">
        <v>6.4169999999999998</v>
      </c>
      <c r="I11" s="8" t="s">
        <v>114</v>
      </c>
      <c r="J11" s="8" t="s">
        <v>72</v>
      </c>
      <c r="K11" s="8"/>
      <c r="L11" s="8">
        <v>8.7829999999999995</v>
      </c>
      <c r="M11" s="8" t="s">
        <v>115</v>
      </c>
      <c r="N11" s="8" t="s">
        <v>73</v>
      </c>
      <c r="O11" s="8"/>
      <c r="P11" s="8">
        <v>10.233000000000001</v>
      </c>
      <c r="Q11" s="8" t="s">
        <v>116</v>
      </c>
      <c r="R11" s="8" t="s">
        <v>73</v>
      </c>
      <c r="S11" s="8"/>
      <c r="T11" s="8">
        <v>10.32</v>
      </c>
      <c r="U11" s="8" t="s">
        <v>117</v>
      </c>
      <c r="V11" s="8" t="s">
        <v>73</v>
      </c>
      <c r="W11" s="8"/>
      <c r="X11" s="8">
        <v>6.3</v>
      </c>
      <c r="Y11" s="8" t="s">
        <v>118</v>
      </c>
      <c r="Z11" s="8" t="s">
        <v>72</v>
      </c>
      <c r="AA11" s="8"/>
      <c r="AB11" s="8">
        <v>6.9169999999999998</v>
      </c>
      <c r="AC11" s="8" t="s">
        <v>101</v>
      </c>
      <c r="AD11" s="8" t="s">
        <v>73</v>
      </c>
      <c r="AE11" s="8"/>
      <c r="AF11" s="8">
        <v>10.333</v>
      </c>
      <c r="AG11" s="8" t="s">
        <v>119</v>
      </c>
      <c r="AH11" s="8" t="s">
        <v>73</v>
      </c>
      <c r="AI11" s="8"/>
      <c r="AJ11" s="8">
        <v>11.37</v>
      </c>
      <c r="AK11" s="8" t="s">
        <v>120</v>
      </c>
      <c r="AL11" s="8" t="s">
        <v>74</v>
      </c>
      <c r="AM11" s="8"/>
      <c r="AN11" s="8">
        <v>16.25</v>
      </c>
      <c r="AO11" s="8" t="s">
        <v>121</v>
      </c>
      <c r="AP11" s="8" t="s">
        <v>75</v>
      </c>
    </row>
    <row r="12" spans="2:42" ht="23.25" customHeight="1" x14ac:dyDescent="0.15">
      <c r="B12" s="1">
        <v>2018</v>
      </c>
      <c r="C12" s="8"/>
      <c r="D12" s="8">
        <v>5.5330000000000004</v>
      </c>
      <c r="E12" s="8" t="s">
        <v>114</v>
      </c>
      <c r="F12" s="8" t="s">
        <v>72</v>
      </c>
      <c r="G12" s="8"/>
      <c r="H12" s="8">
        <v>5.4329999999999998</v>
      </c>
      <c r="I12" s="8" t="s">
        <v>122</v>
      </c>
      <c r="J12" s="8" t="s">
        <v>72</v>
      </c>
      <c r="K12" s="8"/>
      <c r="L12" s="8">
        <v>5.8330000000000002</v>
      </c>
      <c r="M12" s="8" t="s">
        <v>123</v>
      </c>
      <c r="N12" s="8" t="s">
        <v>72</v>
      </c>
      <c r="O12" s="8"/>
      <c r="P12" s="8">
        <v>9.2669999999999995</v>
      </c>
      <c r="Q12" s="8" t="s">
        <v>124</v>
      </c>
      <c r="R12" s="8" t="s">
        <v>72</v>
      </c>
      <c r="S12" s="8"/>
      <c r="T12" s="8">
        <v>6.133</v>
      </c>
      <c r="U12" s="8" t="s">
        <v>100</v>
      </c>
      <c r="V12" s="8" t="s">
        <v>72</v>
      </c>
      <c r="W12" s="8"/>
      <c r="X12" s="8">
        <v>5.3170000000000002</v>
      </c>
      <c r="Y12" s="8" t="s">
        <v>125</v>
      </c>
      <c r="Z12" s="8" t="s">
        <v>72</v>
      </c>
      <c r="AA12" s="8"/>
      <c r="AB12" s="8">
        <v>7.15</v>
      </c>
      <c r="AC12" s="8" t="s">
        <v>126</v>
      </c>
      <c r="AD12" s="8" t="s">
        <v>72</v>
      </c>
      <c r="AE12" s="8"/>
      <c r="AF12" s="8">
        <v>8.4830000000000005</v>
      </c>
      <c r="AG12" s="8" t="s">
        <v>127</v>
      </c>
      <c r="AH12" s="8" t="s">
        <v>72</v>
      </c>
      <c r="AI12" s="8"/>
      <c r="AJ12" s="8">
        <v>15.85</v>
      </c>
      <c r="AK12" s="8" t="s">
        <v>128</v>
      </c>
      <c r="AL12" s="8" t="s">
        <v>74</v>
      </c>
      <c r="AM12" s="8"/>
      <c r="AN12" s="8">
        <v>21.1</v>
      </c>
      <c r="AO12" s="8" t="s">
        <v>129</v>
      </c>
      <c r="AP12" s="8" t="s">
        <v>75</v>
      </c>
    </row>
    <row r="13" spans="2:42" ht="23.25" customHeight="1" x14ac:dyDescent="0.15">
      <c r="B13" s="2" t="s">
        <v>130</v>
      </c>
      <c r="C13" s="10"/>
      <c r="D13" s="10">
        <v>5.32</v>
      </c>
      <c r="E13" s="10" t="s">
        <v>131</v>
      </c>
      <c r="F13" s="10" t="s">
        <v>78</v>
      </c>
      <c r="G13" s="10"/>
      <c r="H13" s="10">
        <v>5.0869999999999997</v>
      </c>
      <c r="I13" s="10" t="s">
        <v>132</v>
      </c>
      <c r="J13" s="10" t="s">
        <v>73</v>
      </c>
      <c r="K13" s="10"/>
      <c r="L13" s="10">
        <v>6.2069999999999999</v>
      </c>
      <c r="M13" s="10" t="s">
        <v>133</v>
      </c>
      <c r="N13" s="10" t="s">
        <v>78</v>
      </c>
      <c r="O13" s="10"/>
      <c r="P13" s="10">
        <v>7.47</v>
      </c>
      <c r="Q13" s="10" t="s">
        <v>134</v>
      </c>
      <c r="R13" s="10" t="s">
        <v>76</v>
      </c>
      <c r="S13" s="10"/>
      <c r="T13" s="10">
        <v>7.327</v>
      </c>
      <c r="U13" s="10" t="s">
        <v>135</v>
      </c>
      <c r="V13" s="10" t="s">
        <v>76</v>
      </c>
      <c r="W13" s="10"/>
      <c r="X13" s="10">
        <v>4.74</v>
      </c>
      <c r="Y13" s="10" t="s">
        <v>136</v>
      </c>
      <c r="Z13" s="10" t="s">
        <v>72</v>
      </c>
      <c r="AA13" s="10"/>
      <c r="AB13" s="10">
        <v>5.9530000000000003</v>
      </c>
      <c r="AC13" s="10" t="s">
        <v>137</v>
      </c>
      <c r="AD13" s="10" t="s">
        <v>78</v>
      </c>
      <c r="AE13" s="10"/>
      <c r="AF13" s="10">
        <v>7.7069999999999999</v>
      </c>
      <c r="AG13" s="10" t="s">
        <v>138</v>
      </c>
      <c r="AH13" s="10" t="s">
        <v>75</v>
      </c>
      <c r="AI13" s="10"/>
      <c r="AJ13" s="10">
        <v>11.23</v>
      </c>
      <c r="AK13" s="10" t="s">
        <v>139</v>
      </c>
      <c r="AL13" s="10" t="s">
        <v>77</v>
      </c>
      <c r="AM13" s="10"/>
      <c r="AN13" s="10">
        <v>15.6</v>
      </c>
      <c r="AO13" s="10" t="s">
        <v>140</v>
      </c>
      <c r="AP13" s="10" t="s">
        <v>79</v>
      </c>
    </row>
  </sheetData>
  <mergeCells count="23">
    <mergeCell ref="Y6:Y7"/>
    <mergeCell ref="AC6:AC7"/>
    <mergeCell ref="AK6:AK7"/>
    <mergeCell ref="AO6:AO7"/>
    <mergeCell ref="AF5:AH5"/>
    <mergeCell ref="AJ5:AL5"/>
    <mergeCell ref="AN5:AP5"/>
    <mergeCell ref="B4:B7"/>
    <mergeCell ref="D4:V4"/>
    <mergeCell ref="X4:AP4"/>
    <mergeCell ref="D5:F5"/>
    <mergeCell ref="H5:J5"/>
    <mergeCell ref="L5:N5"/>
    <mergeCell ref="P5:R5"/>
    <mergeCell ref="T5:V5"/>
    <mergeCell ref="X5:Z5"/>
    <mergeCell ref="AB5:AD5"/>
    <mergeCell ref="E6:E7"/>
    <mergeCell ref="I6:I7"/>
    <mergeCell ref="M6:M7"/>
    <mergeCell ref="Q6:Q7"/>
    <mergeCell ref="U6:U7"/>
    <mergeCell ref="AG6:AG7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M67"/>
  <sheetViews>
    <sheetView showGridLines="0" topLeftCell="B1" workbookViewId="0">
      <selection activeCell="B1" sqref="B1"/>
    </sheetView>
  </sheetViews>
  <sheetFormatPr defaultRowHeight="14.25" x14ac:dyDescent="0.15"/>
  <cols>
    <col min="1" max="2" width="9" style="1"/>
    <col min="3" max="3" width="8.375" style="1" customWidth="1"/>
    <col min="4" max="4" width="14.875" style="1" customWidth="1"/>
    <col min="5" max="5" width="8.375" style="1" customWidth="1"/>
    <col min="6" max="6" width="1.875" style="1" customWidth="1"/>
    <col min="7" max="7" width="10.75" style="16" customWidth="1"/>
    <col min="8" max="9" width="13" style="1" customWidth="1"/>
    <col min="10" max="10" width="1.875" style="1" customWidth="1"/>
    <col min="11" max="11" width="10.75" style="17" customWidth="1"/>
    <col min="12" max="13" width="13" style="1" customWidth="1"/>
    <col min="14" max="16384" width="9" style="1"/>
  </cols>
  <sheetData>
    <row r="2" spans="1:13" x14ac:dyDescent="0.15">
      <c r="C2" s="1" t="s">
        <v>154</v>
      </c>
      <c r="D2" s="5" t="s">
        <v>155</v>
      </c>
    </row>
    <row r="3" spans="1:13" ht="7.5" customHeight="1" x14ac:dyDescent="0.15">
      <c r="C3" s="2"/>
      <c r="D3" s="2"/>
      <c r="E3" s="2"/>
      <c r="F3" s="2"/>
      <c r="G3" s="12"/>
      <c r="H3" s="2"/>
      <c r="I3" s="2"/>
      <c r="J3" s="2"/>
      <c r="K3" s="13"/>
      <c r="L3" s="2"/>
      <c r="M3" s="2"/>
    </row>
    <row r="4" spans="1:13" ht="18" customHeight="1" x14ac:dyDescent="0.15">
      <c r="C4" s="41" t="s">
        <v>145</v>
      </c>
      <c r="D4" s="41" t="s">
        <v>146</v>
      </c>
      <c r="E4" s="41" t="s">
        <v>147</v>
      </c>
      <c r="G4" s="47" t="s">
        <v>148</v>
      </c>
      <c r="H4" s="47"/>
      <c r="I4" s="47"/>
      <c r="K4" s="47" t="s">
        <v>149</v>
      </c>
      <c r="L4" s="47"/>
      <c r="M4" s="47"/>
    </row>
    <row r="5" spans="1:13" ht="18" customHeight="1" x14ac:dyDescent="0.15">
      <c r="C5" s="43"/>
      <c r="D5" s="43"/>
      <c r="E5" s="43"/>
      <c r="F5" s="2"/>
      <c r="G5" s="12" t="s">
        <v>150</v>
      </c>
      <c r="H5" s="2" t="s">
        <v>151</v>
      </c>
      <c r="I5" s="2" t="s">
        <v>152</v>
      </c>
      <c r="J5" s="2"/>
      <c r="K5" s="12" t="s">
        <v>150</v>
      </c>
      <c r="L5" s="2" t="s">
        <v>151</v>
      </c>
      <c r="M5" s="2" t="s">
        <v>152</v>
      </c>
    </row>
    <row r="6" spans="1:13" ht="7.5" customHeight="1" x14ac:dyDescent="0.15">
      <c r="C6" s="9"/>
      <c r="D6" s="9"/>
      <c r="E6" s="9"/>
      <c r="F6" s="9"/>
      <c r="G6" s="14"/>
      <c r="H6" s="9"/>
      <c r="I6" s="9"/>
      <c r="J6" s="9"/>
      <c r="K6" s="15"/>
      <c r="L6" s="9"/>
      <c r="M6" s="4"/>
    </row>
    <row r="7" spans="1:13" x14ac:dyDescent="0.15">
      <c r="A7" s="1">
        <v>1</v>
      </c>
      <c r="C7" s="1">
        <v>2013</v>
      </c>
      <c r="D7" s="1" t="s">
        <v>153</v>
      </c>
      <c r="E7" s="1" t="s">
        <v>61</v>
      </c>
      <c r="G7" s="16">
        <f>H7/(H7+I7)*100</f>
        <v>26.666666666666668</v>
      </c>
      <c r="H7" s="1">
        <v>8</v>
      </c>
      <c r="I7" s="1">
        <v>22</v>
      </c>
      <c r="K7" s="17">
        <f>L7/(L7+M7)*100</f>
        <v>40</v>
      </c>
      <c r="L7" s="1">
        <v>4</v>
      </c>
      <c r="M7" s="1">
        <v>6</v>
      </c>
    </row>
    <row r="8" spans="1:13" x14ac:dyDescent="0.15">
      <c r="A8" s="1">
        <v>2</v>
      </c>
      <c r="C8" s="1">
        <v>2014</v>
      </c>
      <c r="D8" s="1" t="s">
        <v>153</v>
      </c>
      <c r="E8" s="1" t="s">
        <v>61</v>
      </c>
      <c r="G8" s="16">
        <f>H8/(H8+I8)*100</f>
        <v>13.333333333333334</v>
      </c>
      <c r="H8" s="1">
        <v>4</v>
      </c>
      <c r="I8" s="1">
        <v>26</v>
      </c>
      <c r="K8" s="17">
        <f>L8/(L8+M8)*100</f>
        <v>70</v>
      </c>
      <c r="L8" s="1">
        <v>7</v>
      </c>
      <c r="M8" s="1">
        <v>3</v>
      </c>
    </row>
    <row r="9" spans="1:13" x14ac:dyDescent="0.15">
      <c r="A9" s="1">
        <v>3</v>
      </c>
      <c r="C9" s="1">
        <v>2015</v>
      </c>
      <c r="D9" s="1" t="s">
        <v>153</v>
      </c>
      <c r="E9" s="1" t="s">
        <v>61</v>
      </c>
      <c r="G9" s="16">
        <f>H9/(H9+I9)*100</f>
        <v>26.666666666666668</v>
      </c>
      <c r="H9" s="1">
        <v>8</v>
      </c>
      <c r="I9" s="1">
        <v>22</v>
      </c>
      <c r="K9" s="17">
        <f>L9/(L9+M9)*100</f>
        <v>100</v>
      </c>
      <c r="L9" s="1">
        <v>10</v>
      </c>
      <c r="M9" s="1">
        <v>0</v>
      </c>
    </row>
    <row r="10" spans="1:13" x14ac:dyDescent="0.15">
      <c r="A10" s="1">
        <v>4</v>
      </c>
      <c r="C10" s="1">
        <v>2016</v>
      </c>
      <c r="D10" s="1" t="s">
        <v>153</v>
      </c>
      <c r="E10" s="1" t="s">
        <v>61</v>
      </c>
      <c r="G10" s="16">
        <f>H10/(H10+I10)*100</f>
        <v>6.666666666666667</v>
      </c>
      <c r="H10" s="1">
        <v>2</v>
      </c>
      <c r="I10" s="1">
        <v>28</v>
      </c>
      <c r="K10" s="17">
        <f>L10/(L10+M10)*100</f>
        <v>100</v>
      </c>
      <c r="L10" s="1">
        <v>10</v>
      </c>
      <c r="M10" s="1">
        <v>0</v>
      </c>
    </row>
    <row r="11" spans="1:13" x14ac:dyDescent="0.15">
      <c r="A11" s="1">
        <v>5</v>
      </c>
      <c r="C11" s="1">
        <v>2018</v>
      </c>
      <c r="D11" s="1" t="s">
        <v>153</v>
      </c>
      <c r="E11" s="1" t="s">
        <v>61</v>
      </c>
      <c r="G11" s="16">
        <f>H11/(H11+I11)*100</f>
        <v>46.666666666666664</v>
      </c>
      <c r="H11" s="1">
        <v>14</v>
      </c>
      <c r="I11" s="1">
        <v>16</v>
      </c>
      <c r="K11" s="17">
        <f>L11/(L11+M11)*100</f>
        <v>70</v>
      </c>
      <c r="L11" s="1">
        <v>7</v>
      </c>
      <c r="M11" s="1">
        <v>3</v>
      </c>
    </row>
    <row r="12" spans="1:13" ht="7.5" customHeight="1" x14ac:dyDescent="0.15">
      <c r="A12" s="1">
        <v>6</v>
      </c>
    </row>
    <row r="13" spans="1:13" x14ac:dyDescent="0.15">
      <c r="A13" s="1">
        <v>7</v>
      </c>
      <c r="C13" s="1">
        <v>2013</v>
      </c>
      <c r="D13" s="1" t="s">
        <v>65</v>
      </c>
      <c r="E13" s="1" t="s">
        <v>61</v>
      </c>
      <c r="G13" s="16">
        <f>H13/(H13+I13)*100</f>
        <v>20</v>
      </c>
      <c r="H13" s="1">
        <v>6</v>
      </c>
      <c r="I13" s="1">
        <v>24</v>
      </c>
      <c r="K13" s="17">
        <f>L13/(L13+M13)*100</f>
        <v>50</v>
      </c>
      <c r="L13" s="1">
        <v>5</v>
      </c>
      <c r="M13" s="1">
        <v>5</v>
      </c>
    </row>
    <row r="14" spans="1:13" x14ac:dyDescent="0.15">
      <c r="A14" s="1">
        <v>8</v>
      </c>
      <c r="C14" s="1">
        <v>2014</v>
      </c>
      <c r="D14" s="1" t="s">
        <v>65</v>
      </c>
      <c r="E14" s="1" t="s">
        <v>61</v>
      </c>
      <c r="G14" s="16">
        <f>H14/(H14+I14)*100</f>
        <v>0</v>
      </c>
      <c r="H14" s="1">
        <v>0</v>
      </c>
      <c r="I14" s="1">
        <v>30</v>
      </c>
      <c r="K14" s="17">
        <f>L14/(L14+M14)*100</f>
        <v>70</v>
      </c>
      <c r="L14" s="1">
        <v>7</v>
      </c>
      <c r="M14" s="1">
        <v>3</v>
      </c>
    </row>
    <row r="15" spans="1:13" x14ac:dyDescent="0.15">
      <c r="A15" s="1">
        <v>9</v>
      </c>
      <c r="C15" s="1">
        <v>2015</v>
      </c>
      <c r="D15" s="1" t="s">
        <v>65</v>
      </c>
      <c r="E15" s="1" t="s">
        <v>61</v>
      </c>
      <c r="G15" s="16">
        <f>H15/(H15+I15)*100</f>
        <v>0</v>
      </c>
      <c r="H15" s="1">
        <v>0</v>
      </c>
      <c r="I15" s="1">
        <v>30</v>
      </c>
      <c r="K15" s="17">
        <f>L15/(L15+M15)*100</f>
        <v>100</v>
      </c>
      <c r="L15" s="1">
        <v>10</v>
      </c>
      <c r="M15" s="1">
        <v>0</v>
      </c>
    </row>
    <row r="16" spans="1:13" x14ac:dyDescent="0.15">
      <c r="A16" s="1">
        <v>10</v>
      </c>
      <c r="C16" s="1">
        <v>2016</v>
      </c>
      <c r="D16" s="1" t="s">
        <v>65</v>
      </c>
      <c r="E16" s="1" t="s">
        <v>61</v>
      </c>
      <c r="G16" s="16">
        <f>H16/(H16+I16)*100</f>
        <v>6.666666666666667</v>
      </c>
      <c r="H16" s="1">
        <v>2</v>
      </c>
      <c r="I16" s="1">
        <v>28</v>
      </c>
      <c r="K16" s="17">
        <f>L16/(L16+M16)*100</f>
        <v>100</v>
      </c>
      <c r="L16" s="1">
        <v>10</v>
      </c>
      <c r="M16" s="1">
        <v>0</v>
      </c>
    </row>
    <row r="17" spans="1:13" x14ac:dyDescent="0.15">
      <c r="A17" s="1">
        <v>11</v>
      </c>
      <c r="C17" s="1">
        <v>2018</v>
      </c>
      <c r="D17" s="1" t="s">
        <v>65</v>
      </c>
      <c r="E17" s="1" t="s">
        <v>61</v>
      </c>
      <c r="G17" s="16">
        <f>H17/(H17+I17)*100</f>
        <v>70</v>
      </c>
      <c r="H17" s="1">
        <v>21</v>
      </c>
      <c r="I17" s="1">
        <v>9</v>
      </c>
      <c r="K17" s="17">
        <f>L17/(L17+M17)*100</f>
        <v>70</v>
      </c>
      <c r="L17" s="1">
        <v>7</v>
      </c>
      <c r="M17" s="1">
        <v>3</v>
      </c>
    </row>
    <row r="18" spans="1:13" ht="7.5" customHeight="1" x14ac:dyDescent="0.15">
      <c r="A18" s="1">
        <v>12</v>
      </c>
    </row>
    <row r="19" spans="1:13" x14ac:dyDescent="0.15">
      <c r="A19" s="1">
        <v>13</v>
      </c>
      <c r="C19" s="1">
        <v>2013</v>
      </c>
      <c r="D19" s="1" t="s">
        <v>66</v>
      </c>
      <c r="E19" s="1" t="s">
        <v>61</v>
      </c>
      <c r="G19" s="16">
        <f>H19/(H19+I19)*100</f>
        <v>26.666666666666668</v>
      </c>
      <c r="H19" s="1">
        <v>8</v>
      </c>
      <c r="I19" s="1">
        <v>22</v>
      </c>
      <c r="K19" s="17">
        <f>L19/(L19+M19)*100</f>
        <v>100</v>
      </c>
      <c r="L19" s="1">
        <v>10</v>
      </c>
      <c r="M19" s="1">
        <v>0</v>
      </c>
    </row>
    <row r="20" spans="1:13" x14ac:dyDescent="0.15">
      <c r="A20" s="1">
        <v>14</v>
      </c>
      <c r="C20" s="1">
        <v>2014</v>
      </c>
      <c r="D20" s="1" t="s">
        <v>66</v>
      </c>
      <c r="E20" s="1" t="s">
        <v>61</v>
      </c>
      <c r="G20" s="16">
        <f>H20/(H20+I20)*100</f>
        <v>10</v>
      </c>
      <c r="H20" s="1">
        <v>3</v>
      </c>
      <c r="I20" s="1">
        <v>27</v>
      </c>
      <c r="K20" s="17">
        <f>L20/(L20+M20)*100</f>
        <v>100</v>
      </c>
      <c r="L20" s="1">
        <v>10</v>
      </c>
      <c r="M20" s="1">
        <v>0</v>
      </c>
    </row>
    <row r="21" spans="1:13" x14ac:dyDescent="0.15">
      <c r="A21" s="1">
        <v>15</v>
      </c>
      <c r="C21" s="1">
        <v>2015</v>
      </c>
      <c r="D21" s="1" t="s">
        <v>66</v>
      </c>
      <c r="E21" s="1" t="s">
        <v>61</v>
      </c>
      <c r="G21" s="16">
        <f>H21/(H21+I21)*100</f>
        <v>30</v>
      </c>
      <c r="H21" s="1">
        <v>9</v>
      </c>
      <c r="I21" s="1">
        <v>21</v>
      </c>
      <c r="K21" s="17">
        <f>L21/(L21+M21)*100</f>
        <v>100</v>
      </c>
      <c r="L21" s="1">
        <v>10</v>
      </c>
      <c r="M21" s="1">
        <v>0</v>
      </c>
    </row>
    <row r="22" spans="1:13" x14ac:dyDescent="0.15">
      <c r="A22" s="1">
        <v>16</v>
      </c>
      <c r="C22" s="1">
        <v>2016</v>
      </c>
      <c r="D22" s="1" t="s">
        <v>66</v>
      </c>
      <c r="E22" s="1" t="s">
        <v>61</v>
      </c>
      <c r="G22" s="16">
        <f>H22/(H22+I22)*100</f>
        <v>16.666666666666664</v>
      </c>
      <c r="H22" s="1">
        <v>5</v>
      </c>
      <c r="I22" s="1">
        <v>25</v>
      </c>
      <c r="K22" s="17">
        <f>L22/(L22+M22)*100</f>
        <v>100</v>
      </c>
      <c r="L22" s="1">
        <v>10</v>
      </c>
      <c r="M22" s="1">
        <v>0</v>
      </c>
    </row>
    <row r="23" spans="1:13" x14ac:dyDescent="0.15">
      <c r="A23" s="1">
        <v>17</v>
      </c>
      <c r="C23" s="1">
        <v>2018</v>
      </c>
      <c r="D23" s="1" t="s">
        <v>66</v>
      </c>
      <c r="E23" s="1" t="s">
        <v>61</v>
      </c>
      <c r="G23" s="16">
        <f>H23/(H23+I23)*100</f>
        <v>60</v>
      </c>
      <c r="H23" s="1">
        <v>18</v>
      </c>
      <c r="I23" s="1">
        <v>12</v>
      </c>
      <c r="K23" s="17">
        <f>L23/(L23+M23)*100</f>
        <v>80</v>
      </c>
      <c r="L23" s="1">
        <v>8</v>
      </c>
      <c r="M23" s="1">
        <v>2</v>
      </c>
    </row>
    <row r="24" spans="1:13" ht="7.5" customHeight="1" x14ac:dyDescent="0.15">
      <c r="A24" s="1">
        <v>18</v>
      </c>
    </row>
    <row r="25" spans="1:13" x14ac:dyDescent="0.15">
      <c r="A25" s="1">
        <v>19</v>
      </c>
      <c r="C25" s="1">
        <v>2013</v>
      </c>
      <c r="D25" s="1" t="s">
        <v>64</v>
      </c>
      <c r="E25" s="1" t="s">
        <v>61</v>
      </c>
      <c r="G25" s="16">
        <f>H25/(H25+I25)*100</f>
        <v>66.666666666666657</v>
      </c>
      <c r="H25" s="1">
        <v>20</v>
      </c>
      <c r="I25" s="1">
        <v>10</v>
      </c>
      <c r="K25" s="17">
        <f>L25/(L25+M25)*100</f>
        <v>100</v>
      </c>
      <c r="L25" s="1">
        <v>10</v>
      </c>
      <c r="M25" s="1">
        <v>0</v>
      </c>
    </row>
    <row r="26" spans="1:13" x14ac:dyDescent="0.15">
      <c r="A26" s="1">
        <v>20</v>
      </c>
      <c r="C26" s="1">
        <v>2014</v>
      </c>
      <c r="D26" s="1" t="s">
        <v>64</v>
      </c>
      <c r="E26" s="1" t="s">
        <v>61</v>
      </c>
      <c r="G26" s="16">
        <f>H26/(H26+I26)*100</f>
        <v>16.666666666666664</v>
      </c>
      <c r="H26" s="1">
        <v>5</v>
      </c>
      <c r="I26" s="1">
        <v>25</v>
      </c>
      <c r="K26" s="17">
        <f>L26/(L26+M26)*100</f>
        <v>80</v>
      </c>
      <c r="L26" s="1">
        <v>8</v>
      </c>
      <c r="M26" s="1">
        <v>2</v>
      </c>
    </row>
    <row r="27" spans="1:13" x14ac:dyDescent="0.15">
      <c r="A27" s="1">
        <v>21</v>
      </c>
      <c r="C27" s="1">
        <v>2015</v>
      </c>
      <c r="D27" s="1" t="s">
        <v>64</v>
      </c>
      <c r="E27" s="1" t="s">
        <v>61</v>
      </c>
      <c r="G27" s="16">
        <f>H27/(H27+I27)*100</f>
        <v>66.666666666666657</v>
      </c>
      <c r="H27" s="1">
        <v>20</v>
      </c>
      <c r="I27" s="1">
        <v>10</v>
      </c>
      <c r="K27" s="17">
        <f>L27/(L27+M27)*100</f>
        <v>100</v>
      </c>
      <c r="L27" s="1">
        <v>10</v>
      </c>
      <c r="M27" s="1">
        <v>0</v>
      </c>
    </row>
    <row r="28" spans="1:13" x14ac:dyDescent="0.15">
      <c r="A28" s="1">
        <v>22</v>
      </c>
      <c r="C28" s="1">
        <v>2016</v>
      </c>
      <c r="D28" s="1" t="s">
        <v>64</v>
      </c>
      <c r="E28" s="1" t="s">
        <v>61</v>
      </c>
      <c r="G28" s="16">
        <f>H28/(H28+I28)*100</f>
        <v>60</v>
      </c>
      <c r="H28" s="1">
        <v>18</v>
      </c>
      <c r="I28" s="1">
        <v>12</v>
      </c>
      <c r="K28" s="17">
        <f>L28/(L28+M28)*100</f>
        <v>100</v>
      </c>
      <c r="L28" s="1">
        <v>10</v>
      </c>
      <c r="M28" s="1">
        <v>0</v>
      </c>
    </row>
    <row r="29" spans="1:13" x14ac:dyDescent="0.15">
      <c r="A29" s="1">
        <v>23</v>
      </c>
      <c r="C29" s="1">
        <v>2018</v>
      </c>
      <c r="D29" s="1" t="s">
        <v>64</v>
      </c>
      <c r="E29" s="1" t="s">
        <v>61</v>
      </c>
      <c r="G29" s="16">
        <f>H29/(H29+I29)*100</f>
        <v>80</v>
      </c>
      <c r="H29" s="1">
        <v>24</v>
      </c>
      <c r="I29" s="1">
        <v>6</v>
      </c>
      <c r="K29" s="17">
        <f>L29/(L29+M29)*100</f>
        <v>100</v>
      </c>
      <c r="L29" s="1">
        <v>10</v>
      </c>
      <c r="M29" s="1">
        <v>0</v>
      </c>
    </row>
    <row r="30" spans="1:13" ht="7.5" customHeight="1" x14ac:dyDescent="0.15">
      <c r="A30" s="1">
        <v>24</v>
      </c>
    </row>
    <row r="31" spans="1:13" x14ac:dyDescent="0.15">
      <c r="A31" s="1">
        <v>25</v>
      </c>
      <c r="C31" s="1">
        <v>2013</v>
      </c>
      <c r="D31" s="1" t="s">
        <v>63</v>
      </c>
      <c r="E31" s="1" t="s">
        <v>61</v>
      </c>
      <c r="G31" s="16">
        <f>H31/(H31+I31)*100</f>
        <v>30</v>
      </c>
      <c r="H31" s="1">
        <v>9</v>
      </c>
      <c r="I31" s="1">
        <v>21</v>
      </c>
      <c r="K31" s="17">
        <f>L31/(L31+M31)*100</f>
        <v>90</v>
      </c>
      <c r="L31" s="1">
        <v>9</v>
      </c>
      <c r="M31" s="1">
        <v>1</v>
      </c>
    </row>
    <row r="32" spans="1:13" x14ac:dyDescent="0.15">
      <c r="A32" s="1">
        <v>26</v>
      </c>
      <c r="C32" s="1">
        <v>2014</v>
      </c>
      <c r="D32" s="1" t="s">
        <v>63</v>
      </c>
      <c r="E32" s="1" t="s">
        <v>61</v>
      </c>
      <c r="G32" s="16">
        <f>H32/(H32+I32)*100</f>
        <v>3.3333333333333335</v>
      </c>
      <c r="H32" s="1">
        <v>1</v>
      </c>
      <c r="I32" s="1">
        <v>29</v>
      </c>
      <c r="K32" s="17">
        <f>L32/(L32+M32)*100</f>
        <v>70</v>
      </c>
      <c r="L32" s="1">
        <v>7</v>
      </c>
      <c r="M32" s="1">
        <v>3</v>
      </c>
    </row>
    <row r="33" spans="1:13" x14ac:dyDescent="0.15">
      <c r="A33" s="1">
        <v>27</v>
      </c>
      <c r="C33" s="1">
        <v>2015</v>
      </c>
      <c r="D33" s="1" t="s">
        <v>63</v>
      </c>
      <c r="E33" s="1" t="s">
        <v>61</v>
      </c>
      <c r="G33" s="16">
        <f>H33/(H33+I33)*100</f>
        <v>10</v>
      </c>
      <c r="H33" s="1">
        <v>3</v>
      </c>
      <c r="I33" s="1">
        <v>27</v>
      </c>
      <c r="K33" s="17">
        <f>L33/(L33+M33)*100</f>
        <v>100</v>
      </c>
      <c r="L33" s="1">
        <v>10</v>
      </c>
      <c r="M33" s="1">
        <v>0</v>
      </c>
    </row>
    <row r="34" spans="1:13" x14ac:dyDescent="0.15">
      <c r="A34" s="1">
        <v>28</v>
      </c>
      <c r="C34" s="1">
        <v>2016</v>
      </c>
      <c r="D34" s="1" t="s">
        <v>63</v>
      </c>
      <c r="E34" s="1" t="s">
        <v>61</v>
      </c>
      <c r="G34" s="16">
        <f>H34/(H34+I34)*100</f>
        <v>10</v>
      </c>
      <c r="H34" s="1">
        <v>3</v>
      </c>
      <c r="I34" s="1">
        <v>27</v>
      </c>
      <c r="K34" s="17">
        <f>L34/(L34+M34)*100</f>
        <v>100</v>
      </c>
      <c r="L34" s="1">
        <v>10</v>
      </c>
      <c r="M34" s="1">
        <v>0</v>
      </c>
    </row>
    <row r="35" spans="1:13" x14ac:dyDescent="0.15">
      <c r="A35" s="1">
        <v>29</v>
      </c>
      <c r="C35" s="1">
        <v>2018</v>
      </c>
      <c r="D35" s="1" t="s">
        <v>63</v>
      </c>
      <c r="E35" s="1" t="s">
        <v>61</v>
      </c>
      <c r="G35" s="16">
        <f>H35/(H35+I35)*100</f>
        <v>40</v>
      </c>
      <c r="H35" s="1">
        <v>12</v>
      </c>
      <c r="I35" s="1">
        <v>18</v>
      </c>
      <c r="K35" s="17">
        <f>L35/(L35+M35)*100</f>
        <v>100</v>
      </c>
      <c r="L35" s="1">
        <v>10</v>
      </c>
      <c r="M35" s="1">
        <v>0</v>
      </c>
    </row>
    <row r="36" spans="1:13" ht="7.5" customHeight="1" x14ac:dyDescent="0.15">
      <c r="A36" s="1">
        <v>30</v>
      </c>
    </row>
    <row r="37" spans="1:13" x14ac:dyDescent="0.15">
      <c r="A37" s="1">
        <v>31</v>
      </c>
      <c r="C37" s="1">
        <v>2013</v>
      </c>
      <c r="D37" s="1" t="s">
        <v>67</v>
      </c>
      <c r="E37" s="1" t="s">
        <v>62</v>
      </c>
      <c r="G37" s="16">
        <f>H37/(H37+I37)*100</f>
        <v>3.3333333333333335</v>
      </c>
      <c r="H37" s="1">
        <v>1</v>
      </c>
      <c r="I37" s="1">
        <v>29</v>
      </c>
      <c r="K37" s="17">
        <f>L37/(L37+M37)*100</f>
        <v>30</v>
      </c>
      <c r="L37" s="1">
        <v>3</v>
      </c>
      <c r="M37" s="1">
        <v>7</v>
      </c>
    </row>
    <row r="38" spans="1:13" x14ac:dyDescent="0.15">
      <c r="A38" s="1">
        <v>32</v>
      </c>
      <c r="C38" s="1">
        <v>2014</v>
      </c>
      <c r="D38" s="1" t="s">
        <v>67</v>
      </c>
      <c r="E38" s="1" t="s">
        <v>62</v>
      </c>
      <c r="G38" s="16">
        <f>H38/(H38+I38)*100</f>
        <v>16.666666666666664</v>
      </c>
      <c r="H38" s="1">
        <v>5</v>
      </c>
      <c r="I38" s="1">
        <v>25</v>
      </c>
      <c r="K38" s="17">
        <f>L38/(L38+M38)*100</f>
        <v>50</v>
      </c>
      <c r="L38" s="1">
        <v>5</v>
      </c>
      <c r="M38" s="1">
        <v>5</v>
      </c>
    </row>
    <row r="39" spans="1:13" x14ac:dyDescent="0.15">
      <c r="A39" s="1">
        <v>33</v>
      </c>
      <c r="C39" s="1">
        <v>2015</v>
      </c>
      <c r="D39" s="1" t="s">
        <v>67</v>
      </c>
      <c r="E39" s="1" t="s">
        <v>62</v>
      </c>
      <c r="G39" s="16">
        <f>H39/(H39+I39)*100</f>
        <v>0</v>
      </c>
      <c r="H39" s="1">
        <v>0</v>
      </c>
      <c r="I39" s="1">
        <v>30</v>
      </c>
      <c r="K39" s="17">
        <f>L39/(L39+M39)*100</f>
        <v>30</v>
      </c>
      <c r="L39" s="1">
        <v>3</v>
      </c>
      <c r="M39" s="1">
        <v>7</v>
      </c>
    </row>
    <row r="40" spans="1:13" x14ac:dyDescent="0.15">
      <c r="A40" s="1">
        <v>34</v>
      </c>
      <c r="C40" s="1">
        <v>2016</v>
      </c>
      <c r="D40" s="1" t="s">
        <v>67</v>
      </c>
      <c r="E40" s="1" t="s">
        <v>62</v>
      </c>
      <c r="G40" s="16">
        <f>H40/(H40+I40)*100</f>
        <v>0</v>
      </c>
      <c r="H40" s="1">
        <v>0</v>
      </c>
      <c r="I40" s="1">
        <v>30</v>
      </c>
      <c r="K40" s="17">
        <f>L40/(L40+M40)*100</f>
        <v>40</v>
      </c>
      <c r="L40" s="1">
        <v>4</v>
      </c>
      <c r="M40" s="1">
        <v>6</v>
      </c>
    </row>
    <row r="41" spans="1:13" x14ac:dyDescent="0.15">
      <c r="A41" s="1">
        <v>35</v>
      </c>
      <c r="C41" s="1">
        <v>2018</v>
      </c>
      <c r="D41" s="1" t="s">
        <v>67</v>
      </c>
      <c r="E41" s="1" t="s">
        <v>62</v>
      </c>
      <c r="G41" s="16">
        <f>H41/(H41+I41)*100</f>
        <v>3.3333333333333335</v>
      </c>
      <c r="H41" s="1">
        <v>1</v>
      </c>
      <c r="I41" s="1">
        <v>29</v>
      </c>
      <c r="K41" s="17">
        <f>L41/(L41+M41)*100</f>
        <v>0</v>
      </c>
      <c r="L41" s="1">
        <v>0</v>
      </c>
      <c r="M41" s="1">
        <v>10</v>
      </c>
    </row>
    <row r="42" spans="1:13" ht="7.5" customHeight="1" x14ac:dyDescent="0.15">
      <c r="A42" s="1">
        <v>36</v>
      </c>
    </row>
    <row r="43" spans="1:13" x14ac:dyDescent="0.15">
      <c r="A43" s="1">
        <v>37</v>
      </c>
      <c r="C43" s="1">
        <v>2013</v>
      </c>
      <c r="D43" s="1" t="s">
        <v>68</v>
      </c>
      <c r="E43" s="1" t="s">
        <v>62</v>
      </c>
      <c r="G43" s="16">
        <f>H43/(H43+I43)*100</f>
        <v>13.333333333333334</v>
      </c>
      <c r="H43" s="1">
        <v>4</v>
      </c>
      <c r="I43" s="1">
        <v>26</v>
      </c>
      <c r="K43" s="17">
        <f>L43/(L43+M43)*100</f>
        <v>50</v>
      </c>
      <c r="L43" s="1">
        <v>5</v>
      </c>
      <c r="M43" s="1">
        <v>5</v>
      </c>
    </row>
    <row r="44" spans="1:13" x14ac:dyDescent="0.15">
      <c r="A44" s="1">
        <v>38</v>
      </c>
      <c r="C44" s="1">
        <v>2014</v>
      </c>
      <c r="D44" s="1" t="s">
        <v>68</v>
      </c>
      <c r="E44" s="1" t="s">
        <v>62</v>
      </c>
      <c r="G44" s="16">
        <f>H44/(H44+I44)*100</f>
        <v>0</v>
      </c>
      <c r="H44" s="1">
        <v>0</v>
      </c>
      <c r="I44" s="1">
        <v>30</v>
      </c>
      <c r="K44" s="17">
        <f>L44/(L44+M44)*100</f>
        <v>20</v>
      </c>
      <c r="L44" s="1">
        <v>2</v>
      </c>
      <c r="M44" s="1">
        <v>8</v>
      </c>
    </row>
    <row r="45" spans="1:13" x14ac:dyDescent="0.15">
      <c r="A45" s="1">
        <v>39</v>
      </c>
      <c r="C45" s="1">
        <v>2015</v>
      </c>
      <c r="D45" s="1" t="s">
        <v>68</v>
      </c>
      <c r="E45" s="1" t="s">
        <v>62</v>
      </c>
      <c r="G45" s="16">
        <f>H45/(H45+I45)*100</f>
        <v>0</v>
      </c>
      <c r="H45" s="1">
        <v>0</v>
      </c>
      <c r="I45" s="1">
        <v>30</v>
      </c>
      <c r="K45" s="17">
        <f>L45/(L45+M45)*100</f>
        <v>40</v>
      </c>
      <c r="L45" s="1">
        <v>4</v>
      </c>
      <c r="M45" s="1">
        <v>6</v>
      </c>
    </row>
    <row r="46" spans="1:13" x14ac:dyDescent="0.15">
      <c r="A46" s="1">
        <v>40</v>
      </c>
      <c r="C46" s="1">
        <v>2016</v>
      </c>
      <c r="D46" s="1" t="s">
        <v>68</v>
      </c>
      <c r="E46" s="1" t="s">
        <v>62</v>
      </c>
      <c r="G46" s="16">
        <f>H46/(H46+I46)*100</f>
        <v>3.3333333333333335</v>
      </c>
      <c r="H46" s="1">
        <v>1</v>
      </c>
      <c r="I46" s="1">
        <v>29</v>
      </c>
      <c r="K46" s="17">
        <f>L46/(L46+M46)*100</f>
        <v>100</v>
      </c>
      <c r="L46" s="1">
        <v>10</v>
      </c>
      <c r="M46" s="1">
        <v>0</v>
      </c>
    </row>
    <row r="47" spans="1:13" x14ac:dyDescent="0.15">
      <c r="A47" s="1">
        <v>41</v>
      </c>
      <c r="C47" s="1">
        <v>2018</v>
      </c>
      <c r="D47" s="1" t="s">
        <v>68</v>
      </c>
      <c r="E47" s="1" t="s">
        <v>62</v>
      </c>
      <c r="G47" s="16">
        <f>H47/(H47+I47)*100</f>
        <v>10</v>
      </c>
      <c r="H47" s="1">
        <v>3</v>
      </c>
      <c r="I47" s="1">
        <v>27</v>
      </c>
      <c r="K47" s="17">
        <f>L47/(L47+M47)*100</f>
        <v>50</v>
      </c>
      <c r="L47" s="1">
        <v>5</v>
      </c>
      <c r="M47" s="1">
        <v>5</v>
      </c>
    </row>
    <row r="48" spans="1:13" ht="7.5" customHeight="1" x14ac:dyDescent="0.15">
      <c r="A48" s="1">
        <v>42</v>
      </c>
    </row>
    <row r="49" spans="1:13" x14ac:dyDescent="0.15">
      <c r="A49" s="1">
        <v>43</v>
      </c>
      <c r="C49" s="1">
        <v>2013</v>
      </c>
      <c r="D49" s="1" t="s">
        <v>69</v>
      </c>
      <c r="E49" s="1" t="s">
        <v>62</v>
      </c>
      <c r="G49" s="16">
        <f>H49/(H49+I49)*100</f>
        <v>53.333333333333336</v>
      </c>
      <c r="H49" s="1">
        <v>16</v>
      </c>
      <c r="I49" s="1">
        <v>14</v>
      </c>
      <c r="K49" s="17">
        <f>L49/(L49+M49)*100</f>
        <v>40</v>
      </c>
      <c r="L49" s="1">
        <v>4</v>
      </c>
      <c r="M49" s="1">
        <v>6</v>
      </c>
    </row>
    <row r="50" spans="1:13" x14ac:dyDescent="0.15">
      <c r="A50" s="1">
        <v>44</v>
      </c>
      <c r="C50" s="1">
        <v>2014</v>
      </c>
      <c r="D50" s="1" t="s">
        <v>69</v>
      </c>
      <c r="E50" s="1" t="s">
        <v>62</v>
      </c>
      <c r="G50" s="16">
        <f>H50/(H50+I50)*100</f>
        <v>6.666666666666667</v>
      </c>
      <c r="H50" s="1">
        <v>2</v>
      </c>
      <c r="I50" s="1">
        <v>28</v>
      </c>
      <c r="K50" s="17">
        <f>L50/(L50+M50)*100</f>
        <v>40</v>
      </c>
      <c r="L50" s="1">
        <v>4</v>
      </c>
      <c r="M50" s="1">
        <v>6</v>
      </c>
    </row>
    <row r="51" spans="1:13" x14ac:dyDescent="0.15">
      <c r="A51" s="1">
        <v>45</v>
      </c>
      <c r="C51" s="1">
        <v>2015</v>
      </c>
      <c r="D51" s="1" t="s">
        <v>69</v>
      </c>
      <c r="E51" s="1" t="s">
        <v>62</v>
      </c>
      <c r="G51" s="16">
        <f>H51/(H51+I51)*100</f>
        <v>0</v>
      </c>
      <c r="H51" s="1">
        <v>0</v>
      </c>
      <c r="I51" s="1">
        <v>30</v>
      </c>
      <c r="K51" s="17">
        <f>L51/(L51+M51)*100</f>
        <v>90</v>
      </c>
      <c r="L51" s="1">
        <v>9</v>
      </c>
      <c r="M51" s="1">
        <v>1</v>
      </c>
    </row>
    <row r="52" spans="1:13" x14ac:dyDescent="0.15">
      <c r="A52" s="1">
        <v>46</v>
      </c>
      <c r="C52" s="1">
        <v>2016</v>
      </c>
      <c r="D52" s="1" t="s">
        <v>69</v>
      </c>
      <c r="E52" s="1" t="s">
        <v>62</v>
      </c>
      <c r="G52" s="16">
        <f>H52/(H52+I52)*100</f>
        <v>10</v>
      </c>
      <c r="H52" s="1">
        <v>3</v>
      </c>
      <c r="I52" s="1">
        <v>27</v>
      </c>
      <c r="K52" s="17">
        <f>L52/(L52+M52)*100</f>
        <v>100</v>
      </c>
      <c r="L52" s="1">
        <v>10</v>
      </c>
      <c r="M52" s="1">
        <v>0</v>
      </c>
    </row>
    <row r="53" spans="1:13" x14ac:dyDescent="0.15">
      <c r="A53" s="1">
        <v>47</v>
      </c>
      <c r="C53" s="1">
        <v>2018</v>
      </c>
      <c r="D53" s="1" t="s">
        <v>69</v>
      </c>
      <c r="E53" s="1" t="s">
        <v>62</v>
      </c>
      <c r="G53" s="16">
        <f>H53/(H53+I53)*100</f>
        <v>30</v>
      </c>
      <c r="H53" s="1">
        <v>9</v>
      </c>
      <c r="I53" s="1">
        <v>21</v>
      </c>
      <c r="K53" s="17">
        <f>L53/(L53+M53)*100</f>
        <v>100</v>
      </c>
      <c r="L53" s="1">
        <v>10</v>
      </c>
      <c r="M53" s="1">
        <v>0</v>
      </c>
    </row>
    <row r="54" spans="1:13" ht="7.5" customHeight="1" x14ac:dyDescent="0.15">
      <c r="A54" s="1">
        <v>48</v>
      </c>
    </row>
    <row r="55" spans="1:13" x14ac:dyDescent="0.15">
      <c r="A55" s="1">
        <v>49</v>
      </c>
      <c r="C55" s="1">
        <v>2013</v>
      </c>
      <c r="D55" s="1" t="s">
        <v>71</v>
      </c>
      <c r="E55" s="1" t="s">
        <v>62</v>
      </c>
      <c r="G55" s="16">
        <f>H55/(H55+I55)*100</f>
        <v>0</v>
      </c>
      <c r="H55" s="1">
        <v>0</v>
      </c>
      <c r="I55" s="1">
        <v>30</v>
      </c>
      <c r="K55" s="17">
        <f>L55/(L55+M55)*100</f>
        <v>0</v>
      </c>
      <c r="L55" s="1">
        <v>0</v>
      </c>
      <c r="M55" s="1">
        <v>10</v>
      </c>
    </row>
    <row r="56" spans="1:13" x14ac:dyDescent="0.15">
      <c r="A56" s="1">
        <v>50</v>
      </c>
      <c r="C56" s="1">
        <v>2014</v>
      </c>
      <c r="D56" s="1" t="s">
        <v>71</v>
      </c>
      <c r="E56" s="1" t="s">
        <v>62</v>
      </c>
      <c r="G56" s="16">
        <f>H56/(H56+I56)*100</f>
        <v>0</v>
      </c>
      <c r="H56" s="1">
        <v>0</v>
      </c>
      <c r="I56" s="1">
        <v>30</v>
      </c>
      <c r="K56" s="17">
        <f>L56/(L56+M56)*100</f>
        <v>20</v>
      </c>
      <c r="L56" s="1">
        <v>2</v>
      </c>
      <c r="M56" s="1">
        <v>8</v>
      </c>
    </row>
    <row r="57" spans="1:13" x14ac:dyDescent="0.15">
      <c r="A57" s="1">
        <v>51</v>
      </c>
      <c r="C57" s="1">
        <v>2015</v>
      </c>
      <c r="D57" s="1" t="s">
        <v>71</v>
      </c>
      <c r="E57" s="1" t="s">
        <v>62</v>
      </c>
      <c r="G57" s="16">
        <f>H57/(H57+I57)*100</f>
        <v>0</v>
      </c>
      <c r="H57" s="1">
        <v>0</v>
      </c>
      <c r="I57" s="1">
        <v>30</v>
      </c>
      <c r="K57" s="17">
        <f>L57/(L57+M57)*100</f>
        <v>0</v>
      </c>
      <c r="L57" s="1">
        <v>0</v>
      </c>
      <c r="M57" s="1">
        <v>10</v>
      </c>
    </row>
    <row r="58" spans="1:13" x14ac:dyDescent="0.15">
      <c r="A58" s="1">
        <v>52</v>
      </c>
      <c r="C58" s="1">
        <v>2016</v>
      </c>
      <c r="D58" s="1" t="s">
        <v>71</v>
      </c>
      <c r="E58" s="1" t="s">
        <v>62</v>
      </c>
      <c r="G58" s="16">
        <f>H58/(H58+I58)*100</f>
        <v>0</v>
      </c>
      <c r="H58" s="1">
        <v>0</v>
      </c>
      <c r="I58" s="1">
        <v>30</v>
      </c>
      <c r="K58" s="17">
        <f>L58/(L58+M58)*100</f>
        <v>40</v>
      </c>
      <c r="L58" s="1">
        <v>4</v>
      </c>
      <c r="M58" s="1">
        <v>6</v>
      </c>
    </row>
    <row r="59" spans="1:13" x14ac:dyDescent="0.15">
      <c r="A59" s="1">
        <v>53</v>
      </c>
      <c r="C59" s="1">
        <v>2018</v>
      </c>
      <c r="D59" s="1" t="s">
        <v>71</v>
      </c>
      <c r="E59" s="1" t="s">
        <v>62</v>
      </c>
      <c r="G59" s="16">
        <f>H59/(H59+I59)*100</f>
        <v>10</v>
      </c>
      <c r="H59" s="1">
        <v>3</v>
      </c>
      <c r="I59" s="1">
        <v>27</v>
      </c>
      <c r="K59" s="17">
        <f>L59/(L59+M59)*100</f>
        <v>10</v>
      </c>
      <c r="L59" s="1">
        <v>1</v>
      </c>
      <c r="M59" s="1">
        <v>9</v>
      </c>
    </row>
    <row r="60" spans="1:13" ht="7.5" customHeight="1" x14ac:dyDescent="0.15">
      <c r="A60" s="1">
        <v>54</v>
      </c>
    </row>
    <row r="61" spans="1:13" x14ac:dyDescent="0.15">
      <c r="A61" s="1">
        <v>55</v>
      </c>
      <c r="C61" s="1">
        <v>2013</v>
      </c>
      <c r="D61" s="1" t="s">
        <v>70</v>
      </c>
      <c r="E61" s="1" t="s">
        <v>62</v>
      </c>
      <c r="G61" s="16">
        <f>H61/(H61+I61)*100</f>
        <v>3.3333333333333335</v>
      </c>
      <c r="H61" s="1">
        <v>1</v>
      </c>
      <c r="I61" s="1">
        <v>29</v>
      </c>
      <c r="K61" s="17">
        <f>L61/(L61+M61)*100</f>
        <v>0</v>
      </c>
      <c r="L61" s="1">
        <v>0</v>
      </c>
      <c r="M61" s="1">
        <v>10</v>
      </c>
    </row>
    <row r="62" spans="1:13" x14ac:dyDescent="0.15">
      <c r="A62" s="1">
        <v>56</v>
      </c>
      <c r="C62" s="1">
        <v>2014</v>
      </c>
      <c r="D62" s="1" t="s">
        <v>70</v>
      </c>
      <c r="E62" s="1" t="s">
        <v>62</v>
      </c>
      <c r="G62" s="16">
        <f>H62/(H62+I62)*100</f>
        <v>3.3333333333333335</v>
      </c>
      <c r="H62" s="1">
        <v>1</v>
      </c>
      <c r="I62" s="1">
        <v>29</v>
      </c>
      <c r="K62" s="17">
        <f>L62/(L62+M62)*100</f>
        <v>30</v>
      </c>
      <c r="L62" s="1">
        <v>3</v>
      </c>
      <c r="M62" s="1">
        <v>7</v>
      </c>
    </row>
    <row r="63" spans="1:13" x14ac:dyDescent="0.15">
      <c r="A63" s="1">
        <v>57</v>
      </c>
      <c r="C63" s="1">
        <v>2015</v>
      </c>
      <c r="D63" s="1" t="s">
        <v>70</v>
      </c>
      <c r="E63" s="1" t="s">
        <v>62</v>
      </c>
      <c r="G63" s="16">
        <f>H63/(H63+I63)*100</f>
        <v>0</v>
      </c>
      <c r="H63" s="1">
        <v>0</v>
      </c>
      <c r="I63" s="1">
        <v>30</v>
      </c>
      <c r="K63" s="17">
        <f>L63/(L63+M63)*100</f>
        <v>70</v>
      </c>
      <c r="L63" s="1">
        <v>7</v>
      </c>
      <c r="M63" s="1">
        <v>3</v>
      </c>
    </row>
    <row r="64" spans="1:13" x14ac:dyDescent="0.15">
      <c r="A64" s="1">
        <v>58</v>
      </c>
      <c r="C64" s="1">
        <v>2016</v>
      </c>
      <c r="D64" s="1" t="s">
        <v>70</v>
      </c>
      <c r="E64" s="1" t="s">
        <v>62</v>
      </c>
      <c r="G64" s="16">
        <f>H64/(H64+I64)*100</f>
        <v>13.333333333333334</v>
      </c>
      <c r="H64" s="1">
        <v>4</v>
      </c>
      <c r="I64" s="1">
        <v>26</v>
      </c>
      <c r="K64" s="17">
        <f>L64/(L64+M64)*100</f>
        <v>90</v>
      </c>
      <c r="L64" s="1">
        <v>9</v>
      </c>
      <c r="M64" s="1">
        <v>1</v>
      </c>
    </row>
    <row r="65" spans="1:13" x14ac:dyDescent="0.15">
      <c r="A65" s="1">
        <v>59</v>
      </c>
      <c r="C65" s="1">
        <v>2018</v>
      </c>
      <c r="D65" s="1" t="s">
        <v>70</v>
      </c>
      <c r="E65" s="1" t="s">
        <v>62</v>
      </c>
      <c r="G65" s="16">
        <f>H65/(H65+I65)*100</f>
        <v>6.666666666666667</v>
      </c>
      <c r="H65" s="1">
        <v>2</v>
      </c>
      <c r="I65" s="1">
        <v>28</v>
      </c>
      <c r="K65" s="17">
        <f>L65/(L65+M65)*100</f>
        <v>0</v>
      </c>
      <c r="L65" s="1">
        <v>0</v>
      </c>
      <c r="M65" s="1">
        <v>10</v>
      </c>
    </row>
    <row r="66" spans="1:13" ht="7.5" customHeight="1" x14ac:dyDescent="0.15">
      <c r="C66" s="2"/>
      <c r="D66" s="2"/>
      <c r="E66" s="2"/>
      <c r="F66" s="2"/>
      <c r="G66" s="12"/>
      <c r="H66" s="2"/>
      <c r="I66" s="2"/>
      <c r="J66" s="2"/>
      <c r="K66" s="13"/>
      <c r="L66" s="2"/>
      <c r="M66" s="2"/>
    </row>
    <row r="67" spans="1:13" ht="7.5" customHeight="1" x14ac:dyDescent="0.15"/>
  </sheetData>
  <mergeCells count="5">
    <mergeCell ref="C4:C5"/>
    <mergeCell ref="D4:D5"/>
    <mergeCell ref="E4:E5"/>
    <mergeCell ref="G4:I4"/>
    <mergeCell ref="K4:M4"/>
  </mergeCells>
  <phoneticPr fontId="2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Q19"/>
  <sheetViews>
    <sheetView showGridLines="0" workbookViewId="0"/>
  </sheetViews>
  <sheetFormatPr defaultRowHeight="14.25" x14ac:dyDescent="0.15"/>
  <cols>
    <col min="1" max="1" width="9" style="7"/>
    <col min="2" max="2" width="12.375" style="7" customWidth="1"/>
    <col min="3" max="3" width="1.625" style="7" customWidth="1"/>
    <col min="4" max="4" width="17.25" style="7" customWidth="1"/>
    <col min="5" max="5" width="3.125" style="7" customWidth="1"/>
    <col min="6" max="6" width="13.25" style="7" customWidth="1"/>
    <col min="7" max="7" width="9.25" style="7" customWidth="1"/>
    <col min="8" max="8" width="1.625" style="7" customWidth="1"/>
    <col min="9" max="9" width="15.125" style="7" customWidth="1"/>
    <col min="10" max="10" width="9.25" style="7" customWidth="1"/>
    <col min="11" max="11" width="1.625" style="7" customWidth="1"/>
    <col min="12" max="12" width="15.125" style="7" customWidth="1"/>
    <col min="13" max="13" width="9.25" style="7" customWidth="1"/>
    <col min="14" max="14" width="1.625" style="7" customWidth="1"/>
    <col min="15" max="15" width="15.75" style="7" customWidth="1"/>
    <col min="16" max="16" width="13.75" style="7" customWidth="1"/>
    <col min="17" max="17" width="19.125" style="7" customWidth="1"/>
    <col min="18" max="16384" width="9" style="7"/>
  </cols>
  <sheetData>
    <row r="2" spans="2:17" x14ac:dyDescent="0.15">
      <c r="B2" s="1" t="s">
        <v>179</v>
      </c>
      <c r="D2" s="7" t="s">
        <v>180</v>
      </c>
    </row>
    <row r="3" spans="2:17" ht="6" customHeight="1" x14ac:dyDescent="0.15">
      <c r="B3" s="18"/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</row>
    <row r="4" spans="2:17" x14ac:dyDescent="0.15">
      <c r="B4" s="48" t="s">
        <v>164</v>
      </c>
      <c r="D4" s="46" t="s">
        <v>165</v>
      </c>
      <c r="F4" s="46" t="s">
        <v>166</v>
      </c>
      <c r="G4" s="46"/>
      <c r="I4" s="46" t="s">
        <v>167</v>
      </c>
      <c r="J4" s="46"/>
      <c r="L4" s="46" t="s">
        <v>168</v>
      </c>
      <c r="M4" s="46"/>
      <c r="O4" s="43" t="s">
        <v>169</v>
      </c>
      <c r="P4" s="43"/>
      <c r="Q4" s="43"/>
    </row>
    <row r="5" spans="2:17" ht="63" customHeight="1" x14ac:dyDescent="0.15">
      <c r="B5" s="48"/>
      <c r="D5" s="42"/>
      <c r="F5" s="43"/>
      <c r="G5" s="43"/>
      <c r="H5" s="11"/>
      <c r="I5" s="43"/>
      <c r="J5" s="43"/>
      <c r="K5" s="11"/>
      <c r="L5" s="43"/>
      <c r="M5" s="43"/>
      <c r="O5" s="46" t="s">
        <v>170</v>
      </c>
      <c r="P5" s="19" t="s">
        <v>171</v>
      </c>
      <c r="Q5" s="20" t="s">
        <v>156</v>
      </c>
    </row>
    <row r="6" spans="2:17" ht="28.5" customHeight="1" x14ac:dyDescent="0.15">
      <c r="B6" s="49"/>
      <c r="C6" s="6"/>
      <c r="D6" s="43"/>
      <c r="E6" s="6"/>
      <c r="F6" s="2" t="s">
        <v>172</v>
      </c>
      <c r="G6" s="2" t="s">
        <v>173</v>
      </c>
      <c r="H6" s="6"/>
      <c r="I6" s="2" t="s">
        <v>172</v>
      </c>
      <c r="J6" s="2" t="s">
        <v>173</v>
      </c>
      <c r="K6" s="6"/>
      <c r="L6" s="2" t="s">
        <v>172</v>
      </c>
      <c r="M6" s="2" t="s">
        <v>173</v>
      </c>
      <c r="N6" s="6"/>
      <c r="O6" s="43"/>
      <c r="P6" s="21" t="s">
        <v>174</v>
      </c>
      <c r="Q6" s="22" t="s">
        <v>175</v>
      </c>
    </row>
    <row r="7" spans="2:17" ht="5.25" customHeight="1" x14ac:dyDescent="0.15">
      <c r="B7" s="23"/>
      <c r="C7" s="11"/>
      <c r="D7" s="9"/>
      <c r="E7" s="11"/>
      <c r="F7" s="9"/>
      <c r="G7" s="9"/>
      <c r="H7" s="11"/>
      <c r="I7" s="9"/>
      <c r="J7" s="9"/>
      <c r="K7" s="11"/>
      <c r="L7" s="9"/>
      <c r="M7" s="9"/>
      <c r="N7" s="11"/>
      <c r="O7" s="23"/>
      <c r="P7" s="23"/>
      <c r="Q7" s="24"/>
    </row>
    <row r="8" spans="2:17" ht="15" x14ac:dyDescent="0.15">
      <c r="B8" s="1" t="s">
        <v>176</v>
      </c>
      <c r="D8" s="1">
        <f t="shared" ref="D8:D17" si="0">F8+I8+L8</f>
        <v>42512</v>
      </c>
      <c r="F8" s="1">
        <v>21914</v>
      </c>
      <c r="G8" s="16">
        <f t="shared" ref="G8:G17" si="1">F8/D8*100</f>
        <v>51.547798268724122</v>
      </c>
      <c r="I8" s="1">
        <v>10990</v>
      </c>
      <c r="J8" s="16">
        <f t="shared" ref="J8:J17" si="2">I8/D8*100</f>
        <v>25.851524275498683</v>
      </c>
      <c r="L8" s="1">
        <v>9608</v>
      </c>
      <c r="M8" s="16">
        <f t="shared" ref="M8:M17" si="3">L8/D8*100</f>
        <v>22.600677455777195</v>
      </c>
      <c r="O8" s="1">
        <v>682</v>
      </c>
      <c r="P8" s="16">
        <v>153.91235873392401</v>
      </c>
      <c r="Q8" s="25">
        <f>P8/O8</f>
        <v>0.22567794535765984</v>
      </c>
    </row>
    <row r="9" spans="2:17" ht="15" x14ac:dyDescent="0.15">
      <c r="B9" s="1" t="s">
        <v>177</v>
      </c>
      <c r="D9" s="1">
        <f t="shared" si="0"/>
        <v>40733</v>
      </c>
      <c r="F9" s="1">
        <v>22562</v>
      </c>
      <c r="G9" s="16">
        <f t="shared" si="1"/>
        <v>55.389978641396411</v>
      </c>
      <c r="I9" s="1">
        <v>8516</v>
      </c>
      <c r="J9" s="16">
        <f t="shared" si="2"/>
        <v>20.906881398374782</v>
      </c>
      <c r="L9" s="1">
        <v>9655</v>
      </c>
      <c r="M9" s="16">
        <f t="shared" si="3"/>
        <v>23.703139960228807</v>
      </c>
      <c r="O9" s="1">
        <v>588</v>
      </c>
      <c r="P9" s="16">
        <v>142.88875045584999</v>
      </c>
      <c r="Q9" s="25">
        <f t="shared" ref="Q9:Q17" si="4">P9/O9</f>
        <v>0.24300807900654758</v>
      </c>
    </row>
    <row r="10" spans="2:17" ht="15" x14ac:dyDescent="0.15">
      <c r="B10" s="1" t="s">
        <v>157</v>
      </c>
      <c r="D10" s="1">
        <f t="shared" si="0"/>
        <v>52007</v>
      </c>
      <c r="F10" s="1">
        <v>31542</v>
      </c>
      <c r="G10" s="16">
        <f t="shared" si="1"/>
        <v>60.649527948160816</v>
      </c>
      <c r="I10" s="1">
        <v>10255</v>
      </c>
      <c r="J10" s="16">
        <f t="shared" si="2"/>
        <v>19.718499432768667</v>
      </c>
      <c r="L10" s="1">
        <v>10210</v>
      </c>
      <c r="M10" s="16">
        <f t="shared" si="3"/>
        <v>19.63197261907051</v>
      </c>
      <c r="O10" s="1">
        <v>504</v>
      </c>
      <c r="P10" s="16">
        <v>199.68771616782001</v>
      </c>
      <c r="Q10" s="25">
        <f t="shared" si="4"/>
        <v>0.39620578604726192</v>
      </c>
    </row>
    <row r="11" spans="2:17" ht="15" x14ac:dyDescent="0.15">
      <c r="B11" s="1" t="s">
        <v>158</v>
      </c>
      <c r="D11" s="1">
        <f t="shared" si="0"/>
        <v>70863</v>
      </c>
      <c r="F11" s="1">
        <v>47816</v>
      </c>
      <c r="G11" s="16">
        <f t="shared" si="1"/>
        <v>67.4766803550513</v>
      </c>
      <c r="I11" s="1">
        <v>10174</v>
      </c>
      <c r="J11" s="16">
        <f t="shared" si="2"/>
        <v>14.357280950566587</v>
      </c>
      <c r="L11" s="1">
        <v>12873</v>
      </c>
      <c r="M11" s="16">
        <f t="shared" si="3"/>
        <v>18.166038694382117</v>
      </c>
      <c r="O11" s="1">
        <v>140</v>
      </c>
      <c r="P11" s="16">
        <v>213.76609569818399</v>
      </c>
      <c r="Q11" s="25">
        <f t="shared" si="4"/>
        <v>1.5269006835584571</v>
      </c>
    </row>
    <row r="12" spans="2:17" ht="15" x14ac:dyDescent="0.15">
      <c r="B12" s="1" t="s">
        <v>159</v>
      </c>
      <c r="D12" s="1">
        <f t="shared" si="0"/>
        <v>66541</v>
      </c>
      <c r="F12" s="1">
        <v>38787</v>
      </c>
      <c r="G12" s="16">
        <f t="shared" si="1"/>
        <v>58.290377361326094</v>
      </c>
      <c r="I12" s="1">
        <v>13678</v>
      </c>
      <c r="J12" s="16">
        <f t="shared" si="2"/>
        <v>20.555747584196212</v>
      </c>
      <c r="L12" s="1">
        <v>14076</v>
      </c>
      <c r="M12" s="16">
        <f t="shared" si="3"/>
        <v>21.153875054477691</v>
      </c>
      <c r="O12" s="1">
        <v>810</v>
      </c>
      <c r="P12" s="16">
        <v>153.064105150015</v>
      </c>
      <c r="Q12" s="25">
        <f t="shared" si="4"/>
        <v>0.18896803104940124</v>
      </c>
    </row>
    <row r="13" spans="2:17" ht="15" x14ac:dyDescent="0.15">
      <c r="B13" s="1" t="s">
        <v>160</v>
      </c>
      <c r="D13" s="1">
        <f t="shared" si="0"/>
        <v>36722</v>
      </c>
      <c r="F13" s="1">
        <v>23481</v>
      </c>
      <c r="G13" s="16">
        <f t="shared" si="1"/>
        <v>63.942595719187409</v>
      </c>
      <c r="I13" s="1">
        <v>6024</v>
      </c>
      <c r="J13" s="16">
        <f t="shared" si="2"/>
        <v>16.404335275856436</v>
      </c>
      <c r="L13" s="1">
        <v>7217</v>
      </c>
      <c r="M13" s="16">
        <f t="shared" si="3"/>
        <v>19.653069004956155</v>
      </c>
      <c r="O13" s="1">
        <v>227</v>
      </c>
      <c r="P13" s="16">
        <v>157.49273829885399</v>
      </c>
      <c r="Q13" s="25">
        <f t="shared" si="4"/>
        <v>0.6938006092460528</v>
      </c>
    </row>
    <row r="14" spans="2:17" ht="15" x14ac:dyDescent="0.15">
      <c r="B14" s="1" t="s">
        <v>161</v>
      </c>
      <c r="D14" s="1">
        <f t="shared" si="0"/>
        <v>37803</v>
      </c>
      <c r="F14" s="1">
        <v>23138</v>
      </c>
      <c r="G14" s="16">
        <f t="shared" si="1"/>
        <v>61.206782530487004</v>
      </c>
      <c r="I14" s="1">
        <v>6878</v>
      </c>
      <c r="J14" s="16">
        <f t="shared" si="2"/>
        <v>18.194323201862286</v>
      </c>
      <c r="L14" s="1">
        <v>7787</v>
      </c>
      <c r="M14" s="16">
        <f t="shared" si="3"/>
        <v>20.598894267650717</v>
      </c>
      <c r="O14" s="1">
        <v>306</v>
      </c>
      <c r="P14" s="16">
        <v>134.83902646792001</v>
      </c>
      <c r="Q14" s="25">
        <f t="shared" si="4"/>
        <v>0.44065041329385624</v>
      </c>
    </row>
    <row r="15" spans="2:17" ht="15" x14ac:dyDescent="0.15">
      <c r="B15" s="1" t="s">
        <v>162</v>
      </c>
      <c r="D15" s="1">
        <f t="shared" si="0"/>
        <v>61349</v>
      </c>
      <c r="F15" s="1">
        <v>36976</v>
      </c>
      <c r="G15" s="16">
        <f t="shared" si="1"/>
        <v>60.271561068640075</v>
      </c>
      <c r="I15" s="1">
        <v>11460</v>
      </c>
      <c r="J15" s="16">
        <f t="shared" si="2"/>
        <v>18.680011084125251</v>
      </c>
      <c r="L15" s="1">
        <v>12913</v>
      </c>
      <c r="M15" s="16">
        <f t="shared" si="3"/>
        <v>21.048427847234674</v>
      </c>
      <c r="O15" s="1">
        <v>644</v>
      </c>
      <c r="P15" s="16">
        <v>195.83199427953599</v>
      </c>
      <c r="Q15" s="25">
        <f t="shared" si="4"/>
        <v>0.30408694763903105</v>
      </c>
    </row>
    <row r="16" spans="2:17" ht="15" x14ac:dyDescent="0.15">
      <c r="B16" s="1" t="s">
        <v>163</v>
      </c>
      <c r="D16" s="1">
        <f t="shared" si="0"/>
        <v>40914</v>
      </c>
      <c r="F16" s="1">
        <v>23355</v>
      </c>
      <c r="G16" s="16">
        <f t="shared" si="1"/>
        <v>57.083150021997362</v>
      </c>
      <c r="I16" s="1">
        <v>8439</v>
      </c>
      <c r="J16" s="16">
        <f t="shared" si="2"/>
        <v>20.626191523683822</v>
      </c>
      <c r="L16" s="1">
        <v>9120</v>
      </c>
      <c r="M16" s="16">
        <f t="shared" si="3"/>
        <v>22.290658454318816</v>
      </c>
      <c r="O16" s="1">
        <v>616</v>
      </c>
      <c r="P16" s="16">
        <v>177.69991131622999</v>
      </c>
      <c r="Q16" s="25">
        <f t="shared" si="4"/>
        <v>0.28847388200686686</v>
      </c>
    </row>
    <row r="17" spans="2:17" ht="15" x14ac:dyDescent="0.15">
      <c r="B17" s="9" t="s">
        <v>178</v>
      </c>
      <c r="C17" s="11"/>
      <c r="D17" s="9">
        <f t="shared" si="0"/>
        <v>449444</v>
      </c>
      <c r="E17" s="11"/>
      <c r="F17" s="9">
        <f>SUM(F8:F16)</f>
        <v>269571</v>
      </c>
      <c r="G17" s="14">
        <f t="shared" si="1"/>
        <v>59.978773773818318</v>
      </c>
      <c r="H17" s="11"/>
      <c r="I17" s="9">
        <f t="shared" ref="I17" si="5">SUM(I8:I16)</f>
        <v>86414</v>
      </c>
      <c r="J17" s="14">
        <f t="shared" si="2"/>
        <v>19.226866973416044</v>
      </c>
      <c r="K17" s="11"/>
      <c r="L17" s="9">
        <f t="shared" ref="L17" si="6">SUM(L8:L16)</f>
        <v>93459</v>
      </c>
      <c r="M17" s="14">
        <f t="shared" si="3"/>
        <v>20.794359252765641</v>
      </c>
      <c r="N17" s="11"/>
      <c r="O17" s="9">
        <f>SUM(O8:O16)</f>
        <v>4517</v>
      </c>
      <c r="P17" s="14">
        <f>SUM(P8:P16)</f>
        <v>1529.1826965683331</v>
      </c>
      <c r="Q17" s="25">
        <f t="shared" si="4"/>
        <v>0.33853945020330595</v>
      </c>
    </row>
    <row r="18" spans="2:17" ht="5.25" customHeight="1" x14ac:dyDescent="0.15">
      <c r="B18" s="18"/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26"/>
    </row>
    <row r="19" spans="2:17" ht="15" x14ac:dyDescent="0.15">
      <c r="B19" s="24"/>
      <c r="C19" s="24"/>
      <c r="D19" s="24"/>
      <c r="E19" s="24"/>
      <c r="F19" s="24"/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</row>
  </sheetData>
  <mergeCells count="7">
    <mergeCell ref="O4:Q4"/>
    <mergeCell ref="O5:O6"/>
    <mergeCell ref="B4:B6"/>
    <mergeCell ref="D4:D6"/>
    <mergeCell ref="F4:G5"/>
    <mergeCell ref="I4:J5"/>
    <mergeCell ref="L4:M5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F26"/>
  <sheetViews>
    <sheetView showGridLines="0" workbookViewId="0"/>
  </sheetViews>
  <sheetFormatPr defaultRowHeight="14.25" x14ac:dyDescent="0.15"/>
  <cols>
    <col min="1" max="1" width="9" style="1"/>
    <col min="2" max="2" width="30" style="1" customWidth="1"/>
    <col min="3" max="3" width="16.375" style="1" customWidth="1"/>
    <col min="4" max="4" width="31.25" style="1" customWidth="1"/>
    <col min="5" max="6" width="13.5" style="1" customWidth="1"/>
    <col min="7" max="7" width="13.375" style="1" customWidth="1"/>
    <col min="8" max="16384" width="9" style="1"/>
  </cols>
  <sheetData>
    <row r="2" spans="2:6" x14ac:dyDescent="0.15">
      <c r="B2" s="1" t="s">
        <v>59</v>
      </c>
      <c r="C2" s="5" t="s">
        <v>60</v>
      </c>
    </row>
    <row r="3" spans="2:6" ht="4.5" customHeight="1" x14ac:dyDescent="0.15">
      <c r="B3" s="2"/>
      <c r="C3" s="2"/>
      <c r="D3" s="2"/>
      <c r="E3" s="2"/>
      <c r="F3" s="2"/>
    </row>
    <row r="4" spans="2:6" ht="18" customHeight="1" x14ac:dyDescent="0.15">
      <c r="B4" s="41" t="s">
        <v>13</v>
      </c>
      <c r="C4" s="41" t="s">
        <v>14</v>
      </c>
      <c r="D4" s="41" t="s">
        <v>15</v>
      </c>
      <c r="E4" s="47" t="s">
        <v>16</v>
      </c>
      <c r="F4" s="47"/>
    </row>
    <row r="5" spans="2:6" ht="18" customHeight="1" x14ac:dyDescent="0.15">
      <c r="B5" s="43"/>
      <c r="C5" s="43"/>
      <c r="D5" s="43"/>
      <c r="E5" s="2" t="s">
        <v>17</v>
      </c>
      <c r="F5" s="2" t="s">
        <v>18</v>
      </c>
    </row>
    <row r="6" spans="2:6" ht="4.5" customHeight="1" x14ac:dyDescent="0.15"/>
    <row r="7" spans="2:6" ht="20.25" customHeight="1" x14ac:dyDescent="0.15">
      <c r="B7" s="1" t="s">
        <v>19</v>
      </c>
      <c r="C7" s="42" t="s">
        <v>20</v>
      </c>
      <c r="D7" s="1" t="s">
        <v>21</v>
      </c>
      <c r="E7" s="42" t="s">
        <v>22</v>
      </c>
      <c r="F7" s="42" t="s">
        <v>23</v>
      </c>
    </row>
    <row r="8" spans="2:6" ht="20.25" customHeight="1" x14ac:dyDescent="0.15">
      <c r="B8" s="1" t="s">
        <v>24</v>
      </c>
      <c r="C8" s="42"/>
      <c r="D8" s="1" t="s">
        <v>25</v>
      </c>
      <c r="E8" s="42"/>
      <c r="F8" s="42"/>
    </row>
    <row r="9" spans="2:6" ht="4.5" customHeight="1" x14ac:dyDescent="0.15"/>
    <row r="10" spans="2:6" ht="20.25" customHeight="1" x14ac:dyDescent="0.15">
      <c r="B10" s="1" t="s">
        <v>26</v>
      </c>
      <c r="C10" s="42" t="s">
        <v>20</v>
      </c>
      <c r="D10" s="1" t="s">
        <v>27</v>
      </c>
      <c r="E10" s="42" t="s">
        <v>28</v>
      </c>
      <c r="F10" s="42" t="s">
        <v>29</v>
      </c>
    </row>
    <row r="11" spans="2:6" ht="20.25" customHeight="1" x14ac:dyDescent="0.15">
      <c r="B11" s="1" t="s">
        <v>30</v>
      </c>
      <c r="C11" s="42"/>
      <c r="D11" s="1" t="s">
        <v>31</v>
      </c>
      <c r="E11" s="42"/>
      <c r="F11" s="42"/>
    </row>
    <row r="12" spans="2:6" ht="4.5" customHeight="1" x14ac:dyDescent="0.15"/>
    <row r="13" spans="2:6" ht="20.25" customHeight="1" x14ac:dyDescent="0.15">
      <c r="B13" s="1" t="s">
        <v>32</v>
      </c>
      <c r="C13" s="42" t="s">
        <v>33</v>
      </c>
      <c r="D13" s="1" t="s">
        <v>34</v>
      </c>
      <c r="E13" s="42" t="s">
        <v>35</v>
      </c>
      <c r="F13" s="1" t="s">
        <v>36</v>
      </c>
    </row>
    <row r="14" spans="2:6" ht="20.25" customHeight="1" x14ac:dyDescent="0.15">
      <c r="B14" s="1" t="s">
        <v>37</v>
      </c>
      <c r="C14" s="42"/>
      <c r="D14" s="1" t="s">
        <v>38</v>
      </c>
      <c r="E14" s="42"/>
      <c r="F14" s="1" t="s">
        <v>39</v>
      </c>
    </row>
    <row r="15" spans="2:6" ht="4.5" customHeight="1" x14ac:dyDescent="0.15"/>
    <row r="16" spans="2:6" ht="20.25" customHeight="1" x14ac:dyDescent="0.15">
      <c r="B16" s="1" t="s">
        <v>40</v>
      </c>
      <c r="C16" s="42" t="s">
        <v>20</v>
      </c>
      <c r="D16" s="1" t="s">
        <v>41</v>
      </c>
      <c r="E16" s="42" t="s">
        <v>42</v>
      </c>
      <c r="F16" s="42" t="s">
        <v>43</v>
      </c>
    </row>
    <row r="17" spans="2:6" ht="20.25" customHeight="1" x14ac:dyDescent="0.15">
      <c r="B17" s="1" t="s">
        <v>44</v>
      </c>
      <c r="C17" s="42"/>
      <c r="D17" s="1" t="s">
        <v>45</v>
      </c>
      <c r="E17" s="42"/>
      <c r="F17" s="42"/>
    </row>
    <row r="18" spans="2:6" ht="20.25" customHeight="1" x14ac:dyDescent="0.15">
      <c r="B18" s="1" t="s">
        <v>46</v>
      </c>
      <c r="C18" s="42"/>
      <c r="D18" s="1" t="s">
        <v>47</v>
      </c>
      <c r="E18" s="42"/>
      <c r="F18" s="42"/>
    </row>
    <row r="19" spans="2:6" ht="4.5" customHeight="1" x14ac:dyDescent="0.15"/>
    <row r="20" spans="2:6" ht="20.25" customHeight="1" x14ac:dyDescent="0.15">
      <c r="B20" s="1" t="s">
        <v>48</v>
      </c>
      <c r="C20" s="42" t="s">
        <v>20</v>
      </c>
      <c r="D20" s="1" t="s">
        <v>49</v>
      </c>
      <c r="E20" s="42" t="s">
        <v>50</v>
      </c>
      <c r="F20" s="42" t="s">
        <v>51</v>
      </c>
    </row>
    <row r="21" spans="2:6" ht="20.25" customHeight="1" x14ac:dyDescent="0.15">
      <c r="B21" s="1" t="s">
        <v>52</v>
      </c>
      <c r="C21" s="42"/>
      <c r="D21" s="1" t="s">
        <v>53</v>
      </c>
      <c r="E21" s="42"/>
      <c r="F21" s="42"/>
    </row>
    <row r="22" spans="2:6" ht="4.5" customHeight="1" x14ac:dyDescent="0.15"/>
    <row r="23" spans="2:6" ht="20.25" customHeight="1" x14ac:dyDescent="0.15">
      <c r="B23" s="1" t="s">
        <v>54</v>
      </c>
      <c r="C23" s="42" t="s">
        <v>20</v>
      </c>
      <c r="D23" s="1" t="s">
        <v>55</v>
      </c>
      <c r="E23" s="42" t="s">
        <v>56</v>
      </c>
      <c r="F23" s="42" t="s">
        <v>23</v>
      </c>
    </row>
    <row r="24" spans="2:6" ht="20.25" customHeight="1" x14ac:dyDescent="0.15">
      <c r="B24" s="1" t="s">
        <v>57</v>
      </c>
      <c r="C24" s="42"/>
      <c r="D24" s="1" t="s">
        <v>58</v>
      </c>
      <c r="E24" s="42"/>
      <c r="F24" s="42"/>
    </row>
    <row r="25" spans="2:6" ht="4.5" customHeight="1" x14ac:dyDescent="0.15">
      <c r="B25" s="2"/>
      <c r="C25" s="2"/>
      <c r="D25" s="2"/>
      <c r="E25" s="2"/>
      <c r="F25" s="2"/>
    </row>
    <row r="26" spans="2:6" ht="4.5" customHeight="1" x14ac:dyDescent="0.15"/>
  </sheetData>
  <mergeCells count="21">
    <mergeCell ref="C20:C21"/>
    <mergeCell ref="E20:E21"/>
    <mergeCell ref="F20:F21"/>
    <mergeCell ref="C23:C24"/>
    <mergeCell ref="E23:E24"/>
    <mergeCell ref="F23:F24"/>
    <mergeCell ref="C16:C18"/>
    <mergeCell ref="E16:E18"/>
    <mergeCell ref="F16:F18"/>
    <mergeCell ref="B4:B5"/>
    <mergeCell ref="C4:C5"/>
    <mergeCell ref="D4:D5"/>
    <mergeCell ref="E4:F4"/>
    <mergeCell ref="C7:C8"/>
    <mergeCell ref="E7:E8"/>
    <mergeCell ref="F7:F8"/>
    <mergeCell ref="C10:C11"/>
    <mergeCell ref="E10:E11"/>
    <mergeCell ref="F10:F11"/>
    <mergeCell ref="C13:C14"/>
    <mergeCell ref="E13:E14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Z42"/>
  <sheetViews>
    <sheetView showGridLines="0" zoomScale="85" zoomScaleNormal="85" workbookViewId="0"/>
  </sheetViews>
  <sheetFormatPr defaultRowHeight="14.25" x14ac:dyDescent="0.15"/>
  <cols>
    <col min="1" max="1" width="9" style="30"/>
    <col min="2" max="2" width="32.5" style="30" customWidth="1"/>
    <col min="3" max="3" width="13.25" style="30" bestFit="1" customWidth="1"/>
    <col min="4" max="4" width="10.5" style="30" bestFit="1" customWidth="1"/>
    <col min="5" max="5" width="12.75" style="30" customWidth="1"/>
    <col min="6" max="6" width="17.25" style="30" customWidth="1"/>
    <col min="7" max="7" width="11.5" style="30" customWidth="1"/>
    <col min="8" max="16" width="9.375" style="30" customWidth="1"/>
    <col min="17" max="17" width="7.25" style="30" customWidth="1"/>
    <col min="18" max="26" width="9.375" style="30" customWidth="1"/>
    <col min="27" max="16384" width="9" style="30"/>
  </cols>
  <sheetData>
    <row r="2" spans="2:26" ht="25.5" customHeight="1" x14ac:dyDescent="0.15">
      <c r="B2" s="32" t="s">
        <v>289</v>
      </c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</row>
    <row r="3" spans="2:26" ht="36.75" customHeight="1" x14ac:dyDescent="0.15">
      <c r="B3" s="51" t="s">
        <v>181</v>
      </c>
      <c r="C3" s="51" t="s">
        <v>182</v>
      </c>
      <c r="D3" s="51" t="s">
        <v>244</v>
      </c>
      <c r="E3" s="51" t="s">
        <v>245</v>
      </c>
      <c r="F3" s="51" t="s">
        <v>246</v>
      </c>
      <c r="G3" s="51" t="s">
        <v>247</v>
      </c>
      <c r="H3" s="50" t="s">
        <v>271</v>
      </c>
      <c r="I3" s="50"/>
      <c r="J3" s="50"/>
      <c r="K3" s="50"/>
      <c r="L3" s="50"/>
      <c r="M3" s="50"/>
      <c r="N3" s="50"/>
      <c r="O3" s="50"/>
      <c r="P3" s="50"/>
      <c r="R3" s="50" t="s">
        <v>248</v>
      </c>
      <c r="S3" s="50"/>
      <c r="T3" s="50"/>
      <c r="U3" s="50"/>
      <c r="V3" s="50"/>
      <c r="W3" s="50"/>
      <c r="X3" s="50"/>
      <c r="Y3" s="50"/>
      <c r="Z3" s="50"/>
    </row>
    <row r="4" spans="2:26" s="40" customFormat="1" ht="112.5" customHeight="1" x14ac:dyDescent="0.15">
      <c r="B4" s="52"/>
      <c r="C4" s="52"/>
      <c r="D4" s="52"/>
      <c r="E4" s="52"/>
      <c r="F4" s="52"/>
      <c r="G4" s="52"/>
      <c r="H4" s="38" t="s">
        <v>287</v>
      </c>
      <c r="I4" s="38" t="s">
        <v>286</v>
      </c>
      <c r="J4" s="38" t="s">
        <v>249</v>
      </c>
      <c r="K4" s="38" t="s">
        <v>283</v>
      </c>
      <c r="L4" s="38" t="s">
        <v>284</v>
      </c>
      <c r="M4" s="38" t="s">
        <v>285</v>
      </c>
      <c r="N4" s="38" t="s">
        <v>250</v>
      </c>
      <c r="O4" s="38" t="s">
        <v>251</v>
      </c>
      <c r="P4" s="38" t="s">
        <v>252</v>
      </c>
      <c r="Q4" s="38"/>
      <c r="R4" s="38" t="s">
        <v>287</v>
      </c>
      <c r="S4" s="38" t="s">
        <v>286</v>
      </c>
      <c r="T4" s="38" t="s">
        <v>249</v>
      </c>
      <c r="U4" s="38" t="s">
        <v>283</v>
      </c>
      <c r="V4" s="38" t="s">
        <v>284</v>
      </c>
      <c r="W4" s="38" t="s">
        <v>285</v>
      </c>
      <c r="X4" s="38" t="s">
        <v>250</v>
      </c>
      <c r="Y4" s="38" t="s">
        <v>251</v>
      </c>
      <c r="Z4" s="39" t="s">
        <v>252</v>
      </c>
    </row>
    <row r="5" spans="2:26" ht="17.25" customHeight="1" x14ac:dyDescent="0.15">
      <c r="B5" s="30" t="s">
        <v>183</v>
      </c>
      <c r="C5" s="30" t="s">
        <v>184</v>
      </c>
      <c r="E5" s="30" t="s">
        <v>185</v>
      </c>
      <c r="F5" s="30" t="s">
        <v>186</v>
      </c>
      <c r="G5" s="30" t="s">
        <v>253</v>
      </c>
      <c r="I5" s="30">
        <v>0</v>
      </c>
      <c r="J5" s="30">
        <v>0</v>
      </c>
      <c r="K5" s="30">
        <v>0</v>
      </c>
      <c r="L5" s="30">
        <v>0</v>
      </c>
      <c r="M5" s="30">
        <v>0</v>
      </c>
      <c r="N5" s="30">
        <v>0</v>
      </c>
      <c r="O5" s="30">
        <v>0</v>
      </c>
      <c r="P5" s="30">
        <v>0</v>
      </c>
      <c r="S5" s="30">
        <v>0</v>
      </c>
      <c r="T5" s="30">
        <v>0</v>
      </c>
      <c r="U5" s="30">
        <v>0</v>
      </c>
      <c r="V5" s="30">
        <v>0</v>
      </c>
      <c r="W5" s="30">
        <v>0</v>
      </c>
      <c r="X5" s="30">
        <v>0</v>
      </c>
      <c r="Y5" s="30">
        <v>0</v>
      </c>
      <c r="Z5" s="30">
        <v>0</v>
      </c>
    </row>
    <row r="6" spans="2:26" ht="17.25" customHeight="1" x14ac:dyDescent="0.15">
      <c r="B6" s="30" t="s">
        <v>187</v>
      </c>
      <c r="C6" s="30" t="s">
        <v>184</v>
      </c>
      <c r="E6" s="30" t="s">
        <v>185</v>
      </c>
      <c r="F6" s="30" t="s">
        <v>186</v>
      </c>
      <c r="G6" s="30" t="s">
        <v>253</v>
      </c>
      <c r="I6" s="30">
        <v>0</v>
      </c>
      <c r="J6" s="30">
        <v>0</v>
      </c>
      <c r="K6" s="30">
        <v>0</v>
      </c>
      <c r="L6" s="30">
        <v>0</v>
      </c>
      <c r="M6" s="30">
        <v>0</v>
      </c>
      <c r="N6" s="30">
        <v>0</v>
      </c>
      <c r="O6" s="30">
        <v>0</v>
      </c>
      <c r="P6" s="30">
        <v>0</v>
      </c>
      <c r="S6" s="30">
        <v>0</v>
      </c>
      <c r="T6" s="30">
        <v>0</v>
      </c>
      <c r="U6" s="30">
        <v>0</v>
      </c>
      <c r="V6" s="30">
        <v>0</v>
      </c>
      <c r="W6" s="30">
        <v>0</v>
      </c>
      <c r="X6" s="30">
        <v>0</v>
      </c>
      <c r="Y6" s="30">
        <v>0</v>
      </c>
      <c r="Z6" s="30">
        <v>0</v>
      </c>
    </row>
    <row r="7" spans="2:26" ht="17.25" customHeight="1" x14ac:dyDescent="0.15">
      <c r="B7" s="30" t="s">
        <v>188</v>
      </c>
      <c r="C7" s="30" t="s">
        <v>184</v>
      </c>
      <c r="E7" s="30" t="s">
        <v>189</v>
      </c>
      <c r="F7" s="30" t="s">
        <v>190</v>
      </c>
      <c r="G7" s="30" t="s">
        <v>253</v>
      </c>
      <c r="I7" s="30">
        <v>0</v>
      </c>
      <c r="J7" s="30">
        <v>0</v>
      </c>
      <c r="K7" s="30">
        <v>0</v>
      </c>
      <c r="L7" s="30">
        <v>0</v>
      </c>
      <c r="M7" s="30">
        <v>0</v>
      </c>
      <c r="N7" s="30">
        <v>0</v>
      </c>
      <c r="O7" s="30">
        <v>0</v>
      </c>
      <c r="P7" s="30">
        <v>0</v>
      </c>
      <c r="S7" s="30">
        <v>0</v>
      </c>
      <c r="T7" s="30">
        <v>0</v>
      </c>
      <c r="U7" s="30">
        <v>0</v>
      </c>
      <c r="V7" s="30">
        <v>0</v>
      </c>
      <c r="W7" s="30">
        <v>0</v>
      </c>
      <c r="X7" s="30">
        <v>0</v>
      </c>
      <c r="Y7" s="30">
        <v>0</v>
      </c>
      <c r="Z7" s="30">
        <v>0</v>
      </c>
    </row>
    <row r="8" spans="2:26" ht="17.25" customHeight="1" x14ac:dyDescent="0.15">
      <c r="B8" s="30" t="s">
        <v>191</v>
      </c>
      <c r="C8" s="30" t="s">
        <v>184</v>
      </c>
      <c r="E8" s="30" t="s">
        <v>185</v>
      </c>
      <c r="F8" s="30" t="s">
        <v>186</v>
      </c>
      <c r="G8" s="30" t="s">
        <v>253</v>
      </c>
      <c r="I8" s="30">
        <v>0</v>
      </c>
      <c r="J8" s="30">
        <v>0</v>
      </c>
      <c r="K8" s="30">
        <v>0</v>
      </c>
      <c r="L8" s="30">
        <v>0</v>
      </c>
      <c r="M8" s="30">
        <v>0</v>
      </c>
      <c r="N8" s="30">
        <v>0</v>
      </c>
      <c r="O8" s="30">
        <v>0</v>
      </c>
      <c r="P8" s="30">
        <v>0</v>
      </c>
      <c r="S8" s="30">
        <v>0</v>
      </c>
      <c r="T8" s="30">
        <v>0</v>
      </c>
      <c r="U8" s="30">
        <v>0</v>
      </c>
      <c r="V8" s="30">
        <v>0</v>
      </c>
      <c r="W8" s="30">
        <v>0</v>
      </c>
      <c r="X8" s="30">
        <v>0</v>
      </c>
      <c r="Y8" s="30">
        <v>0</v>
      </c>
      <c r="Z8" s="30">
        <v>0</v>
      </c>
    </row>
    <row r="9" spans="2:26" ht="17.25" customHeight="1" x14ac:dyDescent="0.15">
      <c r="B9" s="30" t="s">
        <v>192</v>
      </c>
      <c r="C9" s="30" t="s">
        <v>157</v>
      </c>
      <c r="E9" s="30" t="s">
        <v>185</v>
      </c>
      <c r="F9" s="30" t="s">
        <v>186</v>
      </c>
      <c r="G9" s="30" t="s">
        <v>253</v>
      </c>
      <c r="I9" s="30">
        <v>0</v>
      </c>
      <c r="J9" s="30">
        <v>0</v>
      </c>
      <c r="K9" s="30">
        <v>0</v>
      </c>
      <c r="L9" s="30">
        <v>0</v>
      </c>
      <c r="M9" s="30">
        <v>0</v>
      </c>
      <c r="N9" s="30">
        <v>0</v>
      </c>
      <c r="O9" s="30">
        <v>0</v>
      </c>
      <c r="P9" s="30">
        <v>0</v>
      </c>
      <c r="S9" s="30">
        <v>0</v>
      </c>
      <c r="T9" s="30">
        <v>0</v>
      </c>
      <c r="U9" s="30">
        <v>0</v>
      </c>
      <c r="V9" s="30">
        <v>0</v>
      </c>
      <c r="W9" s="30">
        <v>0</v>
      </c>
      <c r="X9" s="30">
        <v>0</v>
      </c>
      <c r="Y9" s="30">
        <v>0</v>
      </c>
      <c r="Z9" s="30">
        <v>0</v>
      </c>
    </row>
    <row r="10" spans="2:26" ht="17.25" customHeight="1" x14ac:dyDescent="0.15">
      <c r="B10" s="30" t="s">
        <v>193</v>
      </c>
      <c r="C10" s="30" t="s">
        <v>158</v>
      </c>
      <c r="E10" s="30" t="s">
        <v>194</v>
      </c>
      <c r="F10" s="30" t="s">
        <v>195</v>
      </c>
      <c r="G10" s="30" t="s">
        <v>253</v>
      </c>
      <c r="H10" s="31">
        <v>1.5178571428571428</v>
      </c>
      <c r="I10" s="31">
        <v>56.666666666666664</v>
      </c>
      <c r="J10" s="31">
        <v>37.333333333333336</v>
      </c>
      <c r="K10" s="30">
        <v>49</v>
      </c>
      <c r="L10" s="30">
        <v>60</v>
      </c>
      <c r="M10" s="30">
        <v>61</v>
      </c>
      <c r="N10" s="30">
        <v>25</v>
      </c>
      <c r="O10" s="30">
        <v>38</v>
      </c>
      <c r="P10" s="30">
        <v>49</v>
      </c>
      <c r="R10" s="31">
        <v>1.4832466264825359</v>
      </c>
      <c r="S10" s="31">
        <v>1.3382457771365983</v>
      </c>
      <c r="T10" s="31">
        <v>0.90224090400272694</v>
      </c>
      <c r="U10" s="31">
        <v>0.94956246487465246</v>
      </c>
      <c r="V10" s="31">
        <v>1.4972735657530021</v>
      </c>
      <c r="W10" s="31">
        <v>1.5679013007821407</v>
      </c>
      <c r="X10" s="31">
        <v>0.61781183502773795</v>
      </c>
      <c r="Y10" s="31">
        <v>0.93061305162172392</v>
      </c>
      <c r="Z10" s="31">
        <v>1.1582978253587191</v>
      </c>
    </row>
    <row r="11" spans="2:26" ht="17.25" customHeight="1" x14ac:dyDescent="0.15">
      <c r="B11" s="30" t="s">
        <v>196</v>
      </c>
      <c r="C11" s="30" t="s">
        <v>158</v>
      </c>
      <c r="E11" s="30" t="s">
        <v>197</v>
      </c>
      <c r="F11" s="30" t="s">
        <v>198</v>
      </c>
      <c r="G11" s="30" t="s">
        <v>253</v>
      </c>
      <c r="H11" s="31">
        <v>1.2538639876352398</v>
      </c>
      <c r="I11" s="31">
        <v>1081.6666666666667</v>
      </c>
      <c r="J11" s="31">
        <v>862.66666666666663</v>
      </c>
      <c r="K11" s="30">
        <v>1257</v>
      </c>
      <c r="L11" s="30">
        <v>1007</v>
      </c>
      <c r="M11" s="30">
        <v>981</v>
      </c>
      <c r="N11" s="30">
        <v>803</v>
      </c>
      <c r="O11" s="30">
        <v>846</v>
      </c>
      <c r="P11" s="30">
        <v>939</v>
      </c>
      <c r="R11" s="31">
        <v>1.1903159920531516</v>
      </c>
      <c r="S11" s="31">
        <v>32.630918924272656</v>
      </c>
      <c r="T11" s="31">
        <v>27.413660861590419</v>
      </c>
      <c r="U11" s="31">
        <v>31.920754204601593</v>
      </c>
      <c r="V11" s="31">
        <v>32.929852442978024</v>
      </c>
      <c r="W11" s="31">
        <v>33.042150125238358</v>
      </c>
      <c r="X11" s="31">
        <v>26.004120355655353</v>
      </c>
      <c r="Y11" s="31">
        <v>27.149779877902979</v>
      </c>
      <c r="Z11" s="31">
        <v>29.087082351212928</v>
      </c>
    </row>
    <row r="12" spans="2:26" ht="17.25" customHeight="1" x14ac:dyDescent="0.15">
      <c r="B12" s="30" t="s">
        <v>270</v>
      </c>
      <c r="C12" s="30" t="s">
        <v>159</v>
      </c>
      <c r="D12" s="30" t="s">
        <v>269</v>
      </c>
      <c r="E12" s="30" t="s">
        <v>185</v>
      </c>
      <c r="F12" s="30" t="s">
        <v>186</v>
      </c>
      <c r="G12" s="30" t="s">
        <v>253</v>
      </c>
      <c r="H12" s="31">
        <v>1.7418662853056845</v>
      </c>
      <c r="I12" s="31">
        <v>1624</v>
      </c>
      <c r="J12" s="31">
        <v>932.33333333333337</v>
      </c>
      <c r="K12" s="30">
        <v>1914</v>
      </c>
      <c r="L12" s="30">
        <v>1514</v>
      </c>
      <c r="M12" s="30">
        <v>1444</v>
      </c>
      <c r="N12" s="30">
        <v>834</v>
      </c>
      <c r="O12" s="30">
        <v>964</v>
      </c>
      <c r="P12" s="30">
        <v>999</v>
      </c>
      <c r="R12" s="31">
        <v>1.650922856122645</v>
      </c>
      <c r="S12" s="31">
        <v>57.388222889712544</v>
      </c>
      <c r="T12" s="31">
        <v>34.761298916470537</v>
      </c>
      <c r="U12" s="31">
        <v>57.022014000236027</v>
      </c>
      <c r="V12" s="31">
        <v>58.082986917856985</v>
      </c>
      <c r="W12" s="31">
        <v>57.059667751044607</v>
      </c>
      <c r="X12" s="31">
        <v>31.6851250430623</v>
      </c>
      <c r="Y12" s="31">
        <v>36.294075327794928</v>
      </c>
      <c r="Z12" s="31">
        <v>36.304696378554375</v>
      </c>
    </row>
    <row r="13" spans="2:26" ht="17.25" customHeight="1" x14ac:dyDescent="0.15">
      <c r="B13" s="30" t="s">
        <v>199</v>
      </c>
      <c r="C13" s="30" t="s">
        <v>159</v>
      </c>
      <c r="E13" s="30" t="s">
        <v>189</v>
      </c>
      <c r="F13" s="30" t="s">
        <v>190</v>
      </c>
      <c r="G13" s="30" t="s">
        <v>253</v>
      </c>
      <c r="I13" s="30">
        <v>0</v>
      </c>
      <c r="J13" s="30">
        <v>0</v>
      </c>
      <c r="K13" s="30">
        <v>0</v>
      </c>
      <c r="L13" s="30">
        <v>0</v>
      </c>
      <c r="M13" s="30">
        <v>0</v>
      </c>
      <c r="N13" s="30">
        <v>0</v>
      </c>
      <c r="O13" s="30">
        <v>0</v>
      </c>
      <c r="P13" s="30">
        <v>0</v>
      </c>
      <c r="S13" s="30">
        <v>0</v>
      </c>
      <c r="T13" s="30">
        <v>0</v>
      </c>
      <c r="U13" s="30">
        <v>0</v>
      </c>
      <c r="V13" s="30">
        <v>0</v>
      </c>
      <c r="W13" s="30">
        <v>0</v>
      </c>
      <c r="X13" s="30">
        <v>0</v>
      </c>
      <c r="Y13" s="30">
        <v>0</v>
      </c>
      <c r="Z13" s="30">
        <v>0</v>
      </c>
    </row>
    <row r="14" spans="2:26" ht="17.25" customHeight="1" x14ac:dyDescent="0.15">
      <c r="B14" s="30" t="s">
        <v>200</v>
      </c>
      <c r="C14" s="30" t="s">
        <v>159</v>
      </c>
      <c r="E14" s="30" t="s">
        <v>194</v>
      </c>
      <c r="F14" s="30" t="s">
        <v>195</v>
      </c>
      <c r="G14" s="30" t="s">
        <v>253</v>
      </c>
      <c r="I14" s="31">
        <v>0.33333333333333331</v>
      </c>
      <c r="J14" s="30">
        <v>0</v>
      </c>
      <c r="K14" s="30">
        <v>1</v>
      </c>
      <c r="L14" s="30">
        <v>0</v>
      </c>
      <c r="M14" s="30">
        <v>0</v>
      </c>
      <c r="N14" s="30">
        <v>0</v>
      </c>
      <c r="O14" s="30">
        <v>0</v>
      </c>
      <c r="P14" s="30">
        <v>0</v>
      </c>
      <c r="S14" s="31">
        <v>1.1663361099612697E-2</v>
      </c>
      <c r="T14" s="30">
        <v>0</v>
      </c>
      <c r="U14" s="31">
        <v>3.4990083298838091E-2</v>
      </c>
      <c r="V14" s="30">
        <v>0</v>
      </c>
      <c r="W14" s="30">
        <v>0</v>
      </c>
      <c r="X14" s="30">
        <v>0</v>
      </c>
      <c r="Y14" s="30">
        <v>0</v>
      </c>
      <c r="Z14" s="30">
        <v>0</v>
      </c>
    </row>
    <row r="15" spans="2:26" ht="17.25" customHeight="1" x14ac:dyDescent="0.15">
      <c r="B15" s="30" t="s">
        <v>201</v>
      </c>
      <c r="C15" s="30" t="s">
        <v>161</v>
      </c>
      <c r="E15" s="30" t="s">
        <v>189</v>
      </c>
      <c r="F15" s="30" t="s">
        <v>190</v>
      </c>
      <c r="G15" s="30" t="s">
        <v>253</v>
      </c>
      <c r="H15" s="31">
        <v>0.61176470588235288</v>
      </c>
      <c r="I15" s="31">
        <v>17.333333333333332</v>
      </c>
      <c r="J15" s="31">
        <v>28.333333333333332</v>
      </c>
      <c r="K15" s="30">
        <v>22</v>
      </c>
      <c r="L15" s="30">
        <v>10</v>
      </c>
      <c r="M15" s="30">
        <v>20</v>
      </c>
      <c r="N15" s="30">
        <v>39</v>
      </c>
      <c r="O15" s="30">
        <v>17</v>
      </c>
      <c r="P15" s="30">
        <v>29</v>
      </c>
      <c r="R15" s="31">
        <v>0.57606734275892701</v>
      </c>
      <c r="S15" s="31">
        <v>0.80984283194276141</v>
      </c>
      <c r="T15" s="31">
        <v>1.4058127788744741</v>
      </c>
      <c r="U15" s="31">
        <v>0.87045228643986616</v>
      </c>
      <c r="V15" s="31">
        <v>0.50950064403958795</v>
      </c>
      <c r="W15" s="31">
        <v>1.0495755653488299</v>
      </c>
      <c r="X15" s="31">
        <v>1.9677759682603879</v>
      </c>
      <c r="Y15" s="31">
        <v>0.8500202937245005</v>
      </c>
      <c r="Z15" s="31">
        <v>1.3996420746385332</v>
      </c>
    </row>
    <row r="16" spans="2:26" ht="17.25" customHeight="1" x14ac:dyDescent="0.15">
      <c r="B16" s="30" t="s">
        <v>202</v>
      </c>
      <c r="C16" s="30" t="s">
        <v>161</v>
      </c>
      <c r="E16" s="30" t="s">
        <v>197</v>
      </c>
      <c r="F16" s="30" t="s">
        <v>198</v>
      </c>
      <c r="G16" s="30" t="s">
        <v>253</v>
      </c>
      <c r="H16" s="31">
        <v>1.2183519625682351</v>
      </c>
      <c r="I16" s="31">
        <v>1562.3333333333333</v>
      </c>
      <c r="J16" s="31">
        <v>1282.3333333333333</v>
      </c>
      <c r="K16" s="30">
        <v>1979</v>
      </c>
      <c r="L16" s="30">
        <v>1362</v>
      </c>
      <c r="M16" s="30">
        <v>1346</v>
      </c>
      <c r="N16" s="30">
        <v>1201</v>
      </c>
      <c r="O16" s="30">
        <v>1230</v>
      </c>
      <c r="P16" s="30">
        <v>1416</v>
      </c>
      <c r="R16" s="31">
        <v>1.1464584064265766</v>
      </c>
      <c r="S16" s="31">
        <v>16.334353610833073</v>
      </c>
      <c r="T16" s="31">
        <v>14.247663516852745</v>
      </c>
      <c r="U16" s="31">
        <v>17.574167756312193</v>
      </c>
      <c r="V16" s="31">
        <v>15.575016980272316</v>
      </c>
      <c r="W16" s="31">
        <v>15.853876095914709</v>
      </c>
      <c r="X16" s="31">
        <v>13.600683574043677</v>
      </c>
      <c r="Y16" s="31">
        <v>13.803593722558455</v>
      </c>
      <c r="Z16" s="31">
        <v>15.338713253956097</v>
      </c>
    </row>
    <row r="17" spans="2:26" ht="17.25" customHeight="1" x14ac:dyDescent="0.15">
      <c r="B17" s="30" t="s">
        <v>203</v>
      </c>
      <c r="C17" s="30" t="s">
        <v>163</v>
      </c>
      <c r="D17" s="30" t="s">
        <v>269</v>
      </c>
      <c r="E17" s="30" t="s">
        <v>185</v>
      </c>
      <c r="F17" s="30" t="s">
        <v>186</v>
      </c>
      <c r="G17" s="30" t="s">
        <v>253</v>
      </c>
      <c r="H17" s="31">
        <v>1.0404624277456647</v>
      </c>
      <c r="I17" s="30">
        <v>180</v>
      </c>
      <c r="J17" s="30">
        <v>173</v>
      </c>
      <c r="K17" s="30">
        <v>181</v>
      </c>
      <c r="L17" s="30">
        <v>99</v>
      </c>
      <c r="M17" s="30">
        <v>260</v>
      </c>
      <c r="N17" s="30">
        <v>177</v>
      </c>
      <c r="O17" s="30">
        <v>151</v>
      </c>
      <c r="P17" s="30">
        <v>191</v>
      </c>
      <c r="R17" s="31">
        <v>1.0058678504804544</v>
      </c>
      <c r="S17" s="31">
        <v>3.2986532213873048</v>
      </c>
      <c r="T17" s="31">
        <v>3.2794101330624077</v>
      </c>
      <c r="U17" s="31">
        <v>2.741564390298215</v>
      </c>
      <c r="V17" s="31">
        <v>1.9309788543395914</v>
      </c>
      <c r="W17" s="31">
        <v>5.2234164195241073</v>
      </c>
      <c r="X17" s="31">
        <v>3.4188645711288101</v>
      </c>
      <c r="Y17" s="31">
        <v>2.8903797527375263</v>
      </c>
      <c r="Z17" s="31">
        <v>3.528986075320887</v>
      </c>
    </row>
    <row r="18" spans="2:26" ht="17.25" customHeight="1" x14ac:dyDescent="0.15">
      <c r="B18" s="30" t="s">
        <v>204</v>
      </c>
      <c r="C18" s="30" t="s">
        <v>184</v>
      </c>
      <c r="E18" s="30" t="s">
        <v>205</v>
      </c>
      <c r="F18" s="30" t="s">
        <v>254</v>
      </c>
      <c r="G18" s="30" t="s">
        <v>255</v>
      </c>
      <c r="H18" s="30">
        <v>0</v>
      </c>
      <c r="I18" s="30">
        <v>0</v>
      </c>
      <c r="J18" s="30">
        <v>1</v>
      </c>
      <c r="K18" s="30">
        <v>0</v>
      </c>
      <c r="L18" s="30">
        <v>0</v>
      </c>
      <c r="M18" s="30">
        <v>0</v>
      </c>
      <c r="N18" s="30">
        <v>3</v>
      </c>
      <c r="O18" s="30">
        <v>0</v>
      </c>
      <c r="P18" s="30">
        <v>0</v>
      </c>
      <c r="R18" s="30">
        <v>0</v>
      </c>
      <c r="S18" s="30">
        <v>0</v>
      </c>
      <c r="T18" s="31">
        <v>3.8056368477388892E-2</v>
      </c>
      <c r="U18" s="30">
        <v>0</v>
      </c>
      <c r="V18" s="30">
        <v>0</v>
      </c>
      <c r="W18" s="30">
        <v>0</v>
      </c>
      <c r="X18" s="31">
        <v>0.11416910543216667</v>
      </c>
      <c r="Y18" s="30">
        <v>0</v>
      </c>
      <c r="Z18" s="30">
        <v>0</v>
      </c>
    </row>
    <row r="19" spans="2:26" ht="17.25" customHeight="1" x14ac:dyDescent="0.15">
      <c r="B19" s="30" t="s">
        <v>207</v>
      </c>
      <c r="C19" s="30" t="s">
        <v>184</v>
      </c>
      <c r="E19" s="30" t="s">
        <v>208</v>
      </c>
      <c r="F19" s="30" t="s">
        <v>209</v>
      </c>
      <c r="G19" s="30" t="s">
        <v>255</v>
      </c>
      <c r="I19" s="30">
        <v>0</v>
      </c>
      <c r="J19" s="30">
        <v>0</v>
      </c>
      <c r="K19" s="30">
        <v>0</v>
      </c>
      <c r="L19" s="30">
        <v>0</v>
      </c>
      <c r="M19" s="30">
        <v>0</v>
      </c>
      <c r="N19" s="30">
        <v>0</v>
      </c>
      <c r="O19" s="30">
        <v>0</v>
      </c>
      <c r="P19" s="30">
        <v>0</v>
      </c>
      <c r="S19" s="30">
        <v>0</v>
      </c>
      <c r="T19" s="30">
        <v>0</v>
      </c>
      <c r="U19" s="30">
        <v>0</v>
      </c>
      <c r="V19" s="30">
        <v>0</v>
      </c>
      <c r="W19" s="30">
        <v>0</v>
      </c>
      <c r="X19" s="30">
        <v>0</v>
      </c>
      <c r="Y19" s="30">
        <v>0</v>
      </c>
      <c r="Z19" s="30">
        <v>0</v>
      </c>
    </row>
    <row r="20" spans="2:26" ht="17.25" customHeight="1" x14ac:dyDescent="0.15">
      <c r="B20" s="30" t="s">
        <v>210</v>
      </c>
      <c r="C20" s="30" t="s">
        <v>157</v>
      </c>
      <c r="E20" s="30" t="s">
        <v>211</v>
      </c>
      <c r="F20" s="30" t="s">
        <v>256</v>
      </c>
      <c r="G20" s="30" t="s">
        <v>255</v>
      </c>
      <c r="I20" s="30">
        <v>0</v>
      </c>
      <c r="J20" s="30">
        <v>0</v>
      </c>
      <c r="K20" s="30">
        <v>0</v>
      </c>
      <c r="L20" s="30">
        <v>0</v>
      </c>
      <c r="M20" s="30">
        <v>0</v>
      </c>
      <c r="N20" s="30">
        <v>0</v>
      </c>
      <c r="O20" s="30">
        <v>0</v>
      </c>
      <c r="P20" s="30">
        <v>0</v>
      </c>
      <c r="S20" s="30">
        <v>0</v>
      </c>
      <c r="T20" s="30">
        <v>0</v>
      </c>
      <c r="U20" s="30">
        <v>0</v>
      </c>
      <c r="V20" s="30">
        <v>0</v>
      </c>
      <c r="W20" s="30">
        <v>0</v>
      </c>
      <c r="X20" s="30">
        <v>0</v>
      </c>
      <c r="Y20" s="30">
        <v>0</v>
      </c>
      <c r="Z20" s="30">
        <v>0</v>
      </c>
    </row>
    <row r="21" spans="2:26" ht="17.25" customHeight="1" x14ac:dyDescent="0.15">
      <c r="B21" s="30" t="s">
        <v>212</v>
      </c>
      <c r="C21" s="30" t="s">
        <v>158</v>
      </c>
      <c r="E21" s="30" t="s">
        <v>213</v>
      </c>
      <c r="F21" s="30" t="s">
        <v>254</v>
      </c>
      <c r="G21" s="30" t="s">
        <v>255</v>
      </c>
      <c r="H21" s="30">
        <v>0</v>
      </c>
      <c r="I21" s="30">
        <v>0</v>
      </c>
      <c r="J21" s="31">
        <v>0.33333333333333331</v>
      </c>
      <c r="K21" s="30">
        <v>0</v>
      </c>
      <c r="L21" s="30">
        <v>0</v>
      </c>
      <c r="M21" s="30">
        <v>0</v>
      </c>
      <c r="N21" s="30">
        <v>0</v>
      </c>
      <c r="O21" s="30">
        <v>1</v>
      </c>
      <c r="P21" s="30">
        <v>0</v>
      </c>
      <c r="R21" s="30">
        <v>0</v>
      </c>
      <c r="S21" s="30">
        <v>0</v>
      </c>
      <c r="T21" s="31">
        <v>9.0920579858383612E-3</v>
      </c>
      <c r="U21" s="30">
        <v>0</v>
      </c>
      <c r="V21" s="30">
        <v>0</v>
      </c>
      <c r="W21" s="30">
        <v>0</v>
      </c>
      <c r="X21" s="30">
        <v>0</v>
      </c>
      <c r="Y21" s="31">
        <v>2.7276173957515082E-2</v>
      </c>
      <c r="Z21" s="30">
        <v>0</v>
      </c>
    </row>
    <row r="22" spans="2:26" ht="17.25" customHeight="1" x14ac:dyDescent="0.15">
      <c r="B22" s="30" t="s">
        <v>214</v>
      </c>
      <c r="C22" s="30" t="s">
        <v>158</v>
      </c>
      <c r="E22" s="30" t="s">
        <v>215</v>
      </c>
      <c r="F22" s="30" t="s">
        <v>209</v>
      </c>
      <c r="G22" s="30" t="s">
        <v>206</v>
      </c>
      <c r="I22" s="30">
        <v>0</v>
      </c>
      <c r="J22" s="30">
        <v>0</v>
      </c>
      <c r="K22" s="30">
        <v>0</v>
      </c>
      <c r="L22" s="30">
        <v>0</v>
      </c>
      <c r="M22" s="30">
        <v>0</v>
      </c>
      <c r="N22" s="30">
        <v>0</v>
      </c>
      <c r="O22" s="30">
        <v>0</v>
      </c>
      <c r="P22" s="30">
        <v>0</v>
      </c>
      <c r="S22" s="30">
        <v>0</v>
      </c>
      <c r="T22" s="30">
        <v>0</v>
      </c>
      <c r="U22" s="30">
        <v>0</v>
      </c>
      <c r="V22" s="30">
        <v>0</v>
      </c>
      <c r="W22" s="30">
        <v>0</v>
      </c>
      <c r="X22" s="30">
        <v>0</v>
      </c>
      <c r="Y22" s="30">
        <v>0</v>
      </c>
      <c r="Z22" s="30">
        <v>0</v>
      </c>
    </row>
    <row r="23" spans="2:26" ht="17.25" customHeight="1" x14ac:dyDescent="0.15">
      <c r="B23" s="30" t="s">
        <v>216</v>
      </c>
      <c r="C23" s="30" t="s">
        <v>158</v>
      </c>
      <c r="E23" s="30" t="s">
        <v>215</v>
      </c>
      <c r="F23" s="30" t="s">
        <v>209</v>
      </c>
      <c r="G23" s="30" t="s">
        <v>206</v>
      </c>
      <c r="I23" s="30">
        <v>0</v>
      </c>
      <c r="J23" s="30">
        <v>0</v>
      </c>
      <c r="K23" s="30">
        <v>0</v>
      </c>
      <c r="L23" s="30">
        <v>0</v>
      </c>
      <c r="M23" s="30">
        <v>0</v>
      </c>
      <c r="N23" s="30">
        <v>0</v>
      </c>
      <c r="O23" s="30">
        <v>0</v>
      </c>
      <c r="P23" s="30">
        <v>0</v>
      </c>
      <c r="S23" s="30">
        <v>0</v>
      </c>
      <c r="T23" s="30">
        <v>0</v>
      </c>
      <c r="U23" s="30">
        <v>0</v>
      </c>
      <c r="V23" s="30">
        <v>0</v>
      </c>
      <c r="W23" s="30">
        <v>0</v>
      </c>
      <c r="X23" s="30">
        <v>0</v>
      </c>
      <c r="Y23" s="30">
        <v>0</v>
      </c>
      <c r="Z23" s="30">
        <v>0</v>
      </c>
    </row>
    <row r="24" spans="2:26" ht="17.25" customHeight="1" x14ac:dyDescent="0.15">
      <c r="B24" s="30" t="s">
        <v>217</v>
      </c>
      <c r="C24" s="30" t="s">
        <v>158</v>
      </c>
      <c r="E24" s="30" t="s">
        <v>215</v>
      </c>
      <c r="F24" s="30" t="s">
        <v>209</v>
      </c>
      <c r="G24" s="30" t="s">
        <v>206</v>
      </c>
      <c r="H24" s="30">
        <v>0</v>
      </c>
      <c r="I24" s="30">
        <v>0</v>
      </c>
      <c r="J24" s="31">
        <v>1.3333333333333333</v>
      </c>
      <c r="K24" s="30">
        <v>0</v>
      </c>
      <c r="L24" s="30">
        <v>0</v>
      </c>
      <c r="M24" s="30">
        <v>0</v>
      </c>
      <c r="N24" s="30">
        <v>1</v>
      </c>
      <c r="O24" s="30">
        <v>1</v>
      </c>
      <c r="P24" s="30">
        <v>2</v>
      </c>
      <c r="R24" s="30">
        <v>0</v>
      </c>
      <c r="S24" s="30">
        <v>0</v>
      </c>
      <c r="T24" s="31">
        <v>4.0957532193238395E-2</v>
      </c>
      <c r="U24" s="30">
        <v>0</v>
      </c>
      <c r="V24" s="30">
        <v>0</v>
      </c>
      <c r="W24" s="30">
        <v>0</v>
      </c>
      <c r="X24" s="31">
        <v>3.1472777306195035E-2</v>
      </c>
      <c r="Y24" s="31">
        <v>3.1189211571673366E-2</v>
      </c>
      <c r="Z24" s="31">
        <v>6.0210607701846781E-2</v>
      </c>
    </row>
    <row r="25" spans="2:26" ht="17.25" customHeight="1" x14ac:dyDescent="0.15">
      <c r="B25" s="30" t="s">
        <v>218</v>
      </c>
      <c r="C25" s="30" t="s">
        <v>162</v>
      </c>
      <c r="E25" s="30" t="s">
        <v>211</v>
      </c>
      <c r="F25" s="30" t="s">
        <v>256</v>
      </c>
      <c r="G25" s="30" t="s">
        <v>255</v>
      </c>
      <c r="H25" s="30">
        <v>2</v>
      </c>
      <c r="I25" s="31">
        <v>0.66666666666666663</v>
      </c>
      <c r="J25" s="31">
        <v>0.33333333333333331</v>
      </c>
      <c r="K25" s="30">
        <v>1</v>
      </c>
      <c r="L25" s="30">
        <v>1</v>
      </c>
      <c r="M25" s="30">
        <v>0</v>
      </c>
      <c r="N25" s="30">
        <v>0</v>
      </c>
      <c r="O25" s="30">
        <v>1</v>
      </c>
      <c r="P25" s="30">
        <v>0</v>
      </c>
      <c r="R25" s="31">
        <v>1.8102783281382773</v>
      </c>
      <c r="S25" s="31">
        <v>3.0761594128370134E-2</v>
      </c>
      <c r="T25" s="31">
        <v>1.6992742856291005E-2</v>
      </c>
      <c r="U25" s="31">
        <v>4.0339142010039776E-2</v>
      </c>
      <c r="V25" s="31">
        <v>5.1945640375070629E-2</v>
      </c>
      <c r="W25" s="30">
        <v>0</v>
      </c>
      <c r="X25" s="30">
        <v>0</v>
      </c>
      <c r="Y25" s="31">
        <v>5.0978228568873019E-2</v>
      </c>
      <c r="Z25" s="30">
        <v>0</v>
      </c>
    </row>
    <row r="26" spans="2:26" ht="17.25" customHeight="1" x14ac:dyDescent="0.15">
      <c r="B26" s="30" t="s">
        <v>219</v>
      </c>
      <c r="C26" s="30" t="s">
        <v>162</v>
      </c>
      <c r="E26" s="30" t="s">
        <v>215</v>
      </c>
      <c r="F26" s="30" t="s">
        <v>257</v>
      </c>
      <c r="G26" s="30" t="s">
        <v>255</v>
      </c>
      <c r="H26" s="31">
        <v>0.375</v>
      </c>
      <c r="I26" s="31">
        <v>1</v>
      </c>
      <c r="J26" s="31">
        <v>2.6666666666666665</v>
      </c>
      <c r="K26" s="30">
        <v>0</v>
      </c>
      <c r="L26" s="30">
        <v>0</v>
      </c>
      <c r="M26" s="30">
        <v>3</v>
      </c>
      <c r="N26" s="30">
        <v>3</v>
      </c>
      <c r="O26" s="30">
        <v>1</v>
      </c>
      <c r="P26" s="30">
        <v>4</v>
      </c>
      <c r="R26" s="31">
        <v>0.39915641947426522</v>
      </c>
      <c r="S26" s="31">
        <v>3.8693829030108561E-2</v>
      </c>
      <c r="T26" s="31">
        <v>9.6939012232529723E-2</v>
      </c>
      <c r="U26" s="30">
        <v>0</v>
      </c>
      <c r="V26" s="30">
        <v>0</v>
      </c>
      <c r="W26" s="31">
        <v>0.11608148709032569</v>
      </c>
      <c r="X26" s="31">
        <v>0.11160670655713052</v>
      </c>
      <c r="Y26" s="31">
        <v>3.6867048092202433E-2</v>
      </c>
      <c r="Z26" s="31">
        <v>0.14234328204825625</v>
      </c>
    </row>
    <row r="27" spans="2:26" ht="17.25" customHeight="1" x14ac:dyDescent="0.15">
      <c r="B27" s="30" t="s">
        <v>220</v>
      </c>
      <c r="C27" s="30" t="s">
        <v>184</v>
      </c>
      <c r="E27" s="30" t="s">
        <v>221</v>
      </c>
      <c r="F27" s="30" t="s">
        <v>258</v>
      </c>
      <c r="G27" s="30" t="s">
        <v>259</v>
      </c>
      <c r="H27" s="31">
        <v>1.5234159779614327</v>
      </c>
      <c r="I27" s="31">
        <v>184.33333333333334</v>
      </c>
      <c r="J27" s="31">
        <v>121</v>
      </c>
      <c r="K27" s="30">
        <v>272</v>
      </c>
      <c r="L27" s="30">
        <v>123</v>
      </c>
      <c r="M27" s="30">
        <v>158</v>
      </c>
      <c r="N27" s="30">
        <v>142</v>
      </c>
      <c r="O27" s="30">
        <v>101</v>
      </c>
      <c r="P27" s="30">
        <v>120</v>
      </c>
      <c r="R27" s="31">
        <v>1.4061871356389568</v>
      </c>
      <c r="S27" s="31">
        <v>4.7084378198869965</v>
      </c>
      <c r="T27" s="31">
        <v>3.3483721338038919</v>
      </c>
      <c r="U27" s="31">
        <v>6.0036821165130894</v>
      </c>
      <c r="V27" s="31">
        <v>3.4960396078844704</v>
      </c>
      <c r="W27" s="31">
        <v>4.6255917352634306</v>
      </c>
      <c r="X27" s="31">
        <v>3.9969239526893872</v>
      </c>
      <c r="Y27" s="31">
        <v>2.8172685184571522</v>
      </c>
      <c r="Z27" s="31">
        <v>3.2309239302651367</v>
      </c>
    </row>
    <row r="28" spans="2:26" ht="17.25" customHeight="1" x14ac:dyDescent="0.15">
      <c r="B28" s="30" t="s">
        <v>222</v>
      </c>
      <c r="C28" s="30" t="s">
        <v>184</v>
      </c>
      <c r="E28" s="30" t="s">
        <v>223</v>
      </c>
      <c r="F28" s="30" t="s">
        <v>260</v>
      </c>
      <c r="G28" s="30" t="s">
        <v>259</v>
      </c>
      <c r="I28" s="30">
        <v>0</v>
      </c>
      <c r="J28" s="30">
        <v>0</v>
      </c>
      <c r="K28" s="30">
        <v>0</v>
      </c>
      <c r="L28" s="30">
        <v>0</v>
      </c>
      <c r="M28" s="30">
        <v>0</v>
      </c>
      <c r="N28" s="30">
        <v>0</v>
      </c>
      <c r="O28" s="30">
        <v>0</v>
      </c>
      <c r="P28" s="30">
        <v>0</v>
      </c>
      <c r="S28" s="30">
        <v>0</v>
      </c>
      <c r="T28" s="30">
        <v>0</v>
      </c>
      <c r="U28" s="30">
        <v>0</v>
      </c>
      <c r="V28" s="30">
        <v>0</v>
      </c>
      <c r="W28" s="30">
        <v>0</v>
      </c>
      <c r="X28" s="30">
        <v>0</v>
      </c>
      <c r="Y28" s="30">
        <v>0</v>
      </c>
      <c r="Z28" s="30">
        <v>0</v>
      </c>
    </row>
    <row r="29" spans="2:26" ht="17.25" customHeight="1" x14ac:dyDescent="0.15">
      <c r="B29" s="30" t="s">
        <v>224</v>
      </c>
      <c r="C29" s="30" t="s">
        <v>225</v>
      </c>
      <c r="E29" s="30" t="s">
        <v>226</v>
      </c>
      <c r="F29" s="30" t="s">
        <v>261</v>
      </c>
      <c r="G29" s="30" t="s">
        <v>259</v>
      </c>
      <c r="H29" s="31">
        <v>1.3235294117647058</v>
      </c>
      <c r="I29" s="31">
        <v>30</v>
      </c>
      <c r="J29" s="31">
        <v>22.666666666666668</v>
      </c>
      <c r="K29" s="30">
        <v>43</v>
      </c>
      <c r="L29" s="30">
        <v>35</v>
      </c>
      <c r="M29" s="30">
        <v>12</v>
      </c>
      <c r="N29" s="30">
        <v>29</v>
      </c>
      <c r="O29" s="30">
        <v>24</v>
      </c>
      <c r="P29" s="30">
        <v>15</v>
      </c>
      <c r="R29" s="31">
        <v>1.2146719387890561</v>
      </c>
      <c r="S29" s="31">
        <v>1.0205302482928233</v>
      </c>
      <c r="T29" s="31">
        <v>0.84016944468991472</v>
      </c>
      <c r="U29" s="31">
        <v>1.2660128377479765</v>
      </c>
      <c r="V29" s="31">
        <v>1.3269670716618294</v>
      </c>
      <c r="W29" s="31">
        <v>0.46861083546866378</v>
      </c>
      <c r="X29" s="31">
        <v>1.0888207974436834</v>
      </c>
      <c r="Y29" s="31">
        <v>0.89297433936079584</v>
      </c>
      <c r="Z29" s="31">
        <v>0.53871319726526501</v>
      </c>
    </row>
    <row r="30" spans="2:26" ht="17.25" customHeight="1" x14ac:dyDescent="0.15">
      <c r="B30" s="30" t="s">
        <v>227</v>
      </c>
      <c r="C30" s="30" t="s">
        <v>225</v>
      </c>
      <c r="E30" s="30" t="s">
        <v>228</v>
      </c>
      <c r="F30" s="30" t="s">
        <v>262</v>
      </c>
      <c r="G30" s="30" t="s">
        <v>259</v>
      </c>
      <c r="H30" s="31">
        <v>1.2853881278538812</v>
      </c>
      <c r="I30" s="31">
        <v>187.66666666666666</v>
      </c>
      <c r="J30" s="31">
        <v>146</v>
      </c>
      <c r="K30" s="30">
        <v>283</v>
      </c>
      <c r="L30" s="30">
        <v>165</v>
      </c>
      <c r="M30" s="30">
        <v>115</v>
      </c>
      <c r="N30" s="30">
        <v>167</v>
      </c>
      <c r="O30" s="30">
        <v>142</v>
      </c>
      <c r="P30" s="30">
        <v>129</v>
      </c>
      <c r="R30" s="31">
        <v>1.1786810589878687</v>
      </c>
      <c r="S30" s="31">
        <v>5.0706342491201006</v>
      </c>
      <c r="T30" s="31">
        <v>4.3019561657113972</v>
      </c>
      <c r="U30" s="31">
        <v>6.6434114744427379</v>
      </c>
      <c r="V30" s="31">
        <v>4.9878238634390559</v>
      </c>
      <c r="W30" s="31">
        <v>3.580667409478508</v>
      </c>
      <c r="X30" s="31">
        <v>4.9993085739206418</v>
      </c>
      <c r="Y30" s="31">
        <v>4.2126089347147646</v>
      </c>
      <c r="Z30" s="31">
        <v>3.693950988498786</v>
      </c>
    </row>
    <row r="31" spans="2:26" ht="17.25" customHeight="1" x14ac:dyDescent="0.15">
      <c r="B31" s="30" t="s">
        <v>229</v>
      </c>
      <c r="C31" s="30" t="s">
        <v>225</v>
      </c>
      <c r="E31" s="30" t="s">
        <v>230</v>
      </c>
      <c r="F31" s="30" t="s">
        <v>263</v>
      </c>
      <c r="G31" s="30" t="s">
        <v>259</v>
      </c>
      <c r="I31" s="30">
        <v>0</v>
      </c>
      <c r="J31" s="30">
        <v>0</v>
      </c>
      <c r="K31" s="30">
        <v>0</v>
      </c>
      <c r="L31" s="30">
        <v>0</v>
      </c>
      <c r="M31" s="30">
        <v>0</v>
      </c>
      <c r="N31" s="30">
        <v>0</v>
      </c>
      <c r="O31" s="30">
        <v>0</v>
      </c>
      <c r="P31" s="30">
        <v>0</v>
      </c>
      <c r="S31" s="30">
        <v>0</v>
      </c>
      <c r="T31" s="30">
        <v>0</v>
      </c>
      <c r="U31" s="30">
        <v>0</v>
      </c>
      <c r="V31" s="30">
        <v>0</v>
      </c>
      <c r="W31" s="30">
        <v>0</v>
      </c>
      <c r="X31" s="30">
        <v>0</v>
      </c>
      <c r="Y31" s="30">
        <v>0</v>
      </c>
      <c r="Z31" s="30">
        <v>0</v>
      </c>
    </row>
    <row r="32" spans="2:26" ht="17.25" customHeight="1" x14ac:dyDescent="0.15">
      <c r="B32" s="30" t="s">
        <v>231</v>
      </c>
      <c r="C32" s="30" t="s">
        <v>157</v>
      </c>
      <c r="E32" s="30" t="s">
        <v>232</v>
      </c>
      <c r="F32" s="30" t="s">
        <v>264</v>
      </c>
      <c r="G32" s="30" t="s">
        <v>259</v>
      </c>
      <c r="H32" s="31">
        <v>1.2339331619537275</v>
      </c>
      <c r="I32" s="31">
        <v>800</v>
      </c>
      <c r="J32" s="31">
        <v>648.33333333333337</v>
      </c>
      <c r="K32" s="30">
        <v>976</v>
      </c>
      <c r="L32" s="30">
        <v>686</v>
      </c>
      <c r="M32" s="30">
        <v>738</v>
      </c>
      <c r="N32" s="30">
        <v>608</v>
      </c>
      <c r="O32" s="30">
        <v>566</v>
      </c>
      <c r="P32" s="30">
        <v>771</v>
      </c>
      <c r="R32" s="31">
        <v>1.1674676280535226</v>
      </c>
      <c r="S32" s="31">
        <v>21.644479026238901</v>
      </c>
      <c r="T32" s="31">
        <v>18.539682391301913</v>
      </c>
      <c r="U32" s="31">
        <v>22.329056234396987</v>
      </c>
      <c r="V32" s="31">
        <v>20.210037215547363</v>
      </c>
      <c r="W32" s="31">
        <v>22.394343628772361</v>
      </c>
      <c r="X32" s="31">
        <v>17.738336318305656</v>
      </c>
      <c r="Y32" s="31">
        <v>16.364210763940321</v>
      </c>
      <c r="Z32" s="31">
        <v>21.516500091659761</v>
      </c>
    </row>
    <row r="33" spans="2:26" ht="17.25" customHeight="1" x14ac:dyDescent="0.15">
      <c r="B33" s="30" t="s">
        <v>233</v>
      </c>
      <c r="C33" s="30" t="s">
        <v>157</v>
      </c>
      <c r="E33" s="30" t="s">
        <v>234</v>
      </c>
      <c r="F33" s="30" t="s">
        <v>265</v>
      </c>
      <c r="G33" s="30" t="s">
        <v>259</v>
      </c>
      <c r="H33" s="31">
        <v>0.8571428571428571</v>
      </c>
      <c r="I33" s="31">
        <v>6</v>
      </c>
      <c r="J33" s="31">
        <v>7</v>
      </c>
      <c r="K33" s="30">
        <v>10</v>
      </c>
      <c r="L33" s="30">
        <v>0</v>
      </c>
      <c r="M33" s="30">
        <v>8</v>
      </c>
      <c r="N33" s="30">
        <v>13</v>
      </c>
      <c r="O33" s="30">
        <v>2</v>
      </c>
      <c r="P33" s="30">
        <v>6</v>
      </c>
      <c r="R33" s="31">
        <v>0.7799937538636903</v>
      </c>
      <c r="S33" s="31">
        <v>0.18349567378820675</v>
      </c>
      <c r="T33" s="31">
        <v>0.23525274770376428</v>
      </c>
      <c r="U33" s="31">
        <v>0.26708564344546887</v>
      </c>
      <c r="V33" s="30">
        <v>0</v>
      </c>
      <c r="W33" s="31">
        <v>0.28340137791915132</v>
      </c>
      <c r="X33" s="31">
        <v>0.44277455196523696</v>
      </c>
      <c r="Y33" s="31">
        <v>6.7505416826361533E-2</v>
      </c>
      <c r="Z33" s="31">
        <v>0.19547827431969436</v>
      </c>
    </row>
    <row r="34" spans="2:26" ht="17.25" customHeight="1" x14ac:dyDescent="0.15">
      <c r="B34" s="30" t="s">
        <v>235</v>
      </c>
      <c r="C34" s="30" t="s">
        <v>158</v>
      </c>
      <c r="E34" s="30" t="s">
        <v>221</v>
      </c>
      <c r="F34" s="30" t="s">
        <v>266</v>
      </c>
      <c r="G34" s="30" t="s">
        <v>259</v>
      </c>
      <c r="H34" s="31">
        <v>0.92163153070577453</v>
      </c>
      <c r="I34" s="31">
        <v>670.33333333333337</v>
      </c>
      <c r="J34" s="31">
        <v>727.33333333333337</v>
      </c>
      <c r="K34" s="30">
        <v>994</v>
      </c>
      <c r="L34" s="30">
        <v>486</v>
      </c>
      <c r="M34" s="30">
        <v>531</v>
      </c>
      <c r="N34" s="30">
        <v>801</v>
      </c>
      <c r="O34" s="30">
        <v>692</v>
      </c>
      <c r="P34" s="30">
        <v>689</v>
      </c>
      <c r="R34" s="31">
        <v>0.84933055535846325</v>
      </c>
      <c r="S34" s="31">
        <v>16.202917365605821</v>
      </c>
      <c r="T34" s="31">
        <v>19.077280645775563</v>
      </c>
      <c r="U34" s="31">
        <v>20.78932254317175</v>
      </c>
      <c r="V34" s="31">
        <v>13.089186926929299</v>
      </c>
      <c r="W34" s="31">
        <v>14.730242626716413</v>
      </c>
      <c r="X34" s="31">
        <v>21.363638708496353</v>
      </c>
      <c r="Y34" s="31">
        <v>18.290186369251675</v>
      </c>
      <c r="Z34" s="31">
        <v>17.578016859578664</v>
      </c>
    </row>
    <row r="35" spans="2:26" ht="17.25" customHeight="1" x14ac:dyDescent="0.15">
      <c r="B35" s="30" t="s">
        <v>236</v>
      </c>
      <c r="C35" s="30" t="s">
        <v>158</v>
      </c>
      <c r="E35" s="30" t="s">
        <v>232</v>
      </c>
      <c r="F35" s="30" t="s">
        <v>264</v>
      </c>
      <c r="G35" s="30" t="s">
        <v>259</v>
      </c>
      <c r="H35" s="31">
        <v>0.78802588996763756</v>
      </c>
      <c r="I35" s="31">
        <v>324.66666666666669</v>
      </c>
      <c r="J35" s="31">
        <v>412</v>
      </c>
      <c r="K35" s="30">
        <v>441</v>
      </c>
      <c r="L35" s="30">
        <v>207</v>
      </c>
      <c r="M35" s="30">
        <v>326</v>
      </c>
      <c r="N35" s="30">
        <v>425</v>
      </c>
      <c r="O35" s="30">
        <v>414</v>
      </c>
      <c r="P35" s="30">
        <v>397</v>
      </c>
      <c r="R35" s="31">
        <v>0.73572279971874532</v>
      </c>
      <c r="S35" s="31">
        <v>9.996671032360906</v>
      </c>
      <c r="T35" s="31">
        <v>13.587550958299062</v>
      </c>
      <c r="U35" s="31">
        <v>11.601888017235353</v>
      </c>
      <c r="V35" s="31">
        <v>7.0126614506345346</v>
      </c>
      <c r="W35" s="31">
        <v>11.375463629212831</v>
      </c>
      <c r="X35" s="31">
        <v>14.258300573462495</v>
      </c>
      <c r="Y35" s="31">
        <v>13.764121713595715</v>
      </c>
      <c r="Z35" s="31">
        <v>12.740230587838971</v>
      </c>
    </row>
    <row r="36" spans="2:26" ht="17.25" customHeight="1" x14ac:dyDescent="0.15">
      <c r="B36" s="30" t="s">
        <v>237</v>
      </c>
      <c r="C36" s="30" t="s">
        <v>159</v>
      </c>
      <c r="E36" s="30" t="s">
        <v>267</v>
      </c>
      <c r="F36" s="30" t="s">
        <v>260</v>
      </c>
      <c r="G36" s="30" t="s">
        <v>259</v>
      </c>
      <c r="H36" s="31">
        <v>0.78797725426482534</v>
      </c>
      <c r="I36" s="31">
        <v>646.66666666666663</v>
      </c>
      <c r="J36" s="31">
        <v>820.66666666666663</v>
      </c>
      <c r="K36" s="30">
        <v>925</v>
      </c>
      <c r="L36" s="30">
        <v>505</v>
      </c>
      <c r="M36" s="30">
        <v>510</v>
      </c>
      <c r="N36" s="30">
        <v>864</v>
      </c>
      <c r="O36" s="30">
        <v>780</v>
      </c>
      <c r="P36" s="30">
        <v>818</v>
      </c>
      <c r="R36" s="31">
        <v>0.72982211744990277</v>
      </c>
      <c r="S36" s="31">
        <v>12.466487861840875</v>
      </c>
      <c r="T36" s="31">
        <v>17.081542972965071</v>
      </c>
      <c r="U36" s="31">
        <v>15.363428553042835</v>
      </c>
      <c r="V36" s="31">
        <v>10.800907287641875</v>
      </c>
      <c r="W36" s="31">
        <v>11.235127744837911</v>
      </c>
      <c r="X36" s="31">
        <v>18.299908178234581</v>
      </c>
      <c r="Y36" s="31">
        <v>16.371900571148714</v>
      </c>
      <c r="Z36" s="31">
        <v>16.572820169511921</v>
      </c>
    </row>
    <row r="37" spans="2:26" ht="17.25" customHeight="1" x14ac:dyDescent="0.15">
      <c r="B37" s="30" t="s">
        <v>238</v>
      </c>
      <c r="C37" s="30" t="s">
        <v>159</v>
      </c>
      <c r="E37" s="30" t="s">
        <v>221</v>
      </c>
      <c r="F37" s="30" t="s">
        <v>266</v>
      </c>
      <c r="G37" s="30" t="s">
        <v>259</v>
      </c>
      <c r="H37" s="31">
        <v>1.1295681063122924</v>
      </c>
      <c r="I37" s="31">
        <v>113.33333333333333</v>
      </c>
      <c r="J37" s="31">
        <v>100.33333333333333</v>
      </c>
      <c r="K37" s="30">
        <v>175</v>
      </c>
      <c r="L37" s="30">
        <v>74</v>
      </c>
      <c r="M37" s="30">
        <v>91</v>
      </c>
      <c r="N37" s="30">
        <v>116</v>
      </c>
      <c r="O37" s="30">
        <v>95</v>
      </c>
      <c r="P37" s="30">
        <v>90</v>
      </c>
      <c r="R37" s="31">
        <v>1.0350059535561018</v>
      </c>
      <c r="S37" s="31">
        <v>2.9700918276598869</v>
      </c>
      <c r="T37" s="31">
        <v>2.8696374329588772</v>
      </c>
      <c r="U37" s="31">
        <v>3.9880742669016596</v>
      </c>
      <c r="V37" s="31">
        <v>2.1715976151604202</v>
      </c>
      <c r="W37" s="31">
        <v>2.7506036009175809</v>
      </c>
      <c r="X37" s="31">
        <v>3.3711023131243398</v>
      </c>
      <c r="Y37" s="31">
        <v>2.7359419423489317</v>
      </c>
      <c r="Z37" s="31">
        <v>2.5018680434033609</v>
      </c>
    </row>
    <row r="38" spans="2:26" ht="17.25" customHeight="1" x14ac:dyDescent="0.15">
      <c r="B38" s="30" t="s">
        <v>239</v>
      </c>
      <c r="C38" s="30" t="s">
        <v>160</v>
      </c>
      <c r="E38" s="30" t="s">
        <v>232</v>
      </c>
      <c r="F38" s="30" t="s">
        <v>264</v>
      </c>
      <c r="G38" s="30" t="s">
        <v>259</v>
      </c>
      <c r="H38" s="31">
        <v>1.4750000000000001</v>
      </c>
      <c r="I38" s="31">
        <v>39.333333333333336</v>
      </c>
      <c r="J38" s="31">
        <v>26.666666666666668</v>
      </c>
      <c r="K38" s="30">
        <v>60</v>
      </c>
      <c r="L38" s="30">
        <v>35</v>
      </c>
      <c r="M38" s="30">
        <v>23</v>
      </c>
      <c r="N38" s="30">
        <v>33</v>
      </c>
      <c r="O38" s="30">
        <v>26</v>
      </c>
      <c r="P38" s="30">
        <v>21</v>
      </c>
      <c r="R38" s="31">
        <v>1.3482673889168983</v>
      </c>
      <c r="S38" s="31">
        <v>1.9653314819409546</v>
      </c>
      <c r="T38" s="31">
        <v>1.4576718966107765</v>
      </c>
      <c r="U38" s="31">
        <v>2.609297661615956</v>
      </c>
      <c r="V38" s="31">
        <v>1.9600306684273863</v>
      </c>
      <c r="W38" s="31">
        <v>1.3266661157795214</v>
      </c>
      <c r="X38" s="31">
        <v>1.8301010506449915</v>
      </c>
      <c r="Y38" s="31">
        <v>1.4289064810754741</v>
      </c>
      <c r="Z38" s="31">
        <v>1.1140081581118642</v>
      </c>
    </row>
    <row r="39" spans="2:26" ht="17.25" customHeight="1" x14ac:dyDescent="0.15">
      <c r="B39" s="30" t="s">
        <v>240</v>
      </c>
      <c r="C39" s="30" t="s">
        <v>161</v>
      </c>
      <c r="E39" s="30" t="s">
        <v>226</v>
      </c>
      <c r="F39" s="30" t="s">
        <v>261</v>
      </c>
      <c r="G39" s="30" t="s">
        <v>259</v>
      </c>
      <c r="H39" s="31">
        <v>1.2222222222222221</v>
      </c>
      <c r="I39" s="31">
        <v>29.333333333333332</v>
      </c>
      <c r="J39" s="31">
        <v>24</v>
      </c>
      <c r="K39" s="30">
        <v>33</v>
      </c>
      <c r="L39" s="30">
        <v>30</v>
      </c>
      <c r="M39" s="30">
        <v>25</v>
      </c>
      <c r="N39" s="30">
        <v>33</v>
      </c>
      <c r="O39" s="30">
        <v>20</v>
      </c>
      <c r="P39" s="30">
        <v>19</v>
      </c>
      <c r="R39" s="31">
        <v>1.1574725103578751</v>
      </c>
      <c r="S39" s="31">
        <v>0.70412308806779633</v>
      </c>
      <c r="T39" s="31">
        <v>0.6083281302724769</v>
      </c>
      <c r="U39" s="31">
        <v>0.66521353653546356</v>
      </c>
      <c r="V39" s="31">
        <v>0.77873705559410877</v>
      </c>
      <c r="W39" s="31">
        <v>0.66841867207381678</v>
      </c>
      <c r="X39" s="31">
        <v>0.84830071675503049</v>
      </c>
      <c r="Y39" s="31">
        <v>0.50948947564525593</v>
      </c>
      <c r="Z39" s="31">
        <v>0.46719419841714427</v>
      </c>
    </row>
    <row r="40" spans="2:26" ht="17.25" customHeight="1" x14ac:dyDescent="0.15">
      <c r="B40" s="30" t="s">
        <v>241</v>
      </c>
      <c r="C40" s="30" t="s">
        <v>162</v>
      </c>
      <c r="E40" s="30" t="s">
        <v>268</v>
      </c>
      <c r="F40" s="30" t="s">
        <v>265</v>
      </c>
      <c r="G40" s="30" t="s">
        <v>259</v>
      </c>
      <c r="H40" s="31">
        <v>3.387096774193548</v>
      </c>
      <c r="I40" s="31">
        <v>35</v>
      </c>
      <c r="J40" s="31">
        <v>10.333333333333334</v>
      </c>
      <c r="K40" s="30">
        <v>46</v>
      </c>
      <c r="L40" s="30">
        <v>25</v>
      </c>
      <c r="M40" s="30">
        <v>34</v>
      </c>
      <c r="N40" s="30">
        <v>9</v>
      </c>
      <c r="O40" s="30">
        <v>8</v>
      </c>
      <c r="P40" s="30">
        <v>14</v>
      </c>
      <c r="R40" s="31">
        <v>3.1886936622924011</v>
      </c>
      <c r="S40" s="31">
        <v>1.0644145476971902</v>
      </c>
      <c r="T40" s="31">
        <v>0.33380897020128492</v>
      </c>
      <c r="U40" s="31">
        <v>1.1914187920603629</v>
      </c>
      <c r="V40" s="31">
        <v>0.83381378461829236</v>
      </c>
      <c r="W40" s="31">
        <v>1.1680110664129155</v>
      </c>
      <c r="X40" s="31">
        <v>0.29726096233556015</v>
      </c>
      <c r="Y40" s="31">
        <v>0.26185126999214481</v>
      </c>
      <c r="Z40" s="31">
        <v>0.44231467827614973</v>
      </c>
    </row>
    <row r="41" spans="2:26" ht="17.25" customHeight="1" x14ac:dyDescent="0.15">
      <c r="B41" s="30" t="s">
        <v>242</v>
      </c>
      <c r="C41" s="30" t="s">
        <v>162</v>
      </c>
      <c r="E41" s="30" t="s">
        <v>226</v>
      </c>
      <c r="F41" s="30" t="s">
        <v>261</v>
      </c>
      <c r="G41" s="30" t="s">
        <v>259</v>
      </c>
      <c r="H41" s="31">
        <v>1.1627906976744187</v>
      </c>
      <c r="I41" s="31">
        <v>16.666666666666668</v>
      </c>
      <c r="J41" s="31">
        <v>14.333333333333334</v>
      </c>
      <c r="K41" s="30">
        <v>21</v>
      </c>
      <c r="L41" s="30">
        <v>14</v>
      </c>
      <c r="M41" s="30">
        <v>15</v>
      </c>
      <c r="N41" s="30">
        <v>10</v>
      </c>
      <c r="O41" s="30">
        <v>18</v>
      </c>
      <c r="P41" s="30">
        <v>15</v>
      </c>
      <c r="R41" s="31">
        <v>1.0952941286951277</v>
      </c>
      <c r="S41" s="31">
        <v>0.51672268094455165</v>
      </c>
      <c r="T41" s="31">
        <v>0.4717661378867668</v>
      </c>
      <c r="U41" s="31">
        <v>0.55247085796358819</v>
      </c>
      <c r="V41" s="31">
        <v>0.47428628168542747</v>
      </c>
      <c r="W41" s="31">
        <v>0.52341090318463945</v>
      </c>
      <c r="X41" s="31">
        <v>0.33548942525794107</v>
      </c>
      <c r="Y41" s="31">
        <v>0.59844007450416148</v>
      </c>
      <c r="Z41" s="31">
        <v>0.48136891389819786</v>
      </c>
    </row>
    <row r="42" spans="2:26" ht="17.25" customHeight="1" x14ac:dyDescent="0.15">
      <c r="B42" s="32" t="s">
        <v>243</v>
      </c>
      <c r="C42" s="32" t="s">
        <v>163</v>
      </c>
      <c r="D42" s="32"/>
      <c r="E42" s="32" t="s">
        <v>226</v>
      </c>
      <c r="F42" s="32" t="s">
        <v>261</v>
      </c>
      <c r="G42" s="32" t="s">
        <v>259</v>
      </c>
      <c r="H42" s="33">
        <v>0.95772946859903374</v>
      </c>
      <c r="I42" s="33">
        <v>264.33333333333331</v>
      </c>
      <c r="J42" s="33">
        <v>276</v>
      </c>
      <c r="K42" s="32">
        <v>526</v>
      </c>
      <c r="L42" s="32">
        <v>117</v>
      </c>
      <c r="M42" s="32">
        <v>150</v>
      </c>
      <c r="N42" s="32">
        <v>348</v>
      </c>
      <c r="O42" s="32">
        <v>229</v>
      </c>
      <c r="P42" s="32">
        <v>251</v>
      </c>
      <c r="Q42" s="32"/>
      <c r="R42" s="33">
        <v>0.84246453750536132</v>
      </c>
      <c r="S42" s="33">
        <v>5.2637626496909782</v>
      </c>
      <c r="T42" s="33">
        <v>6.2480524880935775</v>
      </c>
      <c r="U42" s="33">
        <v>9.486124443285922</v>
      </c>
      <c r="V42" s="33">
        <v>2.7171360399683655</v>
      </c>
      <c r="W42" s="33">
        <v>3.5880274658186488</v>
      </c>
      <c r="X42" s="33">
        <v>8.0033364268419582</v>
      </c>
      <c r="Y42" s="33">
        <v>5.2191122701832331</v>
      </c>
      <c r="Z42" s="33">
        <v>5.5217087672555394</v>
      </c>
    </row>
  </sheetData>
  <mergeCells count="8">
    <mergeCell ref="H3:P3"/>
    <mergeCell ref="R3:Z3"/>
    <mergeCell ref="B3:B4"/>
    <mergeCell ref="C3:C4"/>
    <mergeCell ref="D3:D4"/>
    <mergeCell ref="E3:E4"/>
    <mergeCell ref="F3:F4"/>
    <mergeCell ref="G3:G4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J14"/>
  <sheetViews>
    <sheetView showGridLines="0" workbookViewId="0"/>
  </sheetViews>
  <sheetFormatPr defaultRowHeight="14.25" x14ac:dyDescent="0.15"/>
  <cols>
    <col min="1" max="1" width="9" style="1" customWidth="1"/>
    <col min="2" max="2" width="9.625" style="1" customWidth="1"/>
    <col min="3" max="4" width="13.5" style="1" customWidth="1"/>
    <col min="5" max="6" width="16" style="1" customWidth="1"/>
    <col min="7" max="9" width="9" style="1"/>
    <col min="10" max="10" width="1.125" style="1" customWidth="1"/>
    <col min="11" max="16384" width="9" style="1"/>
  </cols>
  <sheetData>
    <row r="2" spans="2:10" x14ac:dyDescent="0.15">
      <c r="B2" s="1" t="s">
        <v>272</v>
      </c>
      <c r="C2" s="5" t="s">
        <v>12</v>
      </c>
    </row>
    <row r="3" spans="2:10" ht="6.75" customHeight="1" x14ac:dyDescent="0.15">
      <c r="B3" s="2"/>
      <c r="C3" s="2"/>
      <c r="D3" s="2"/>
      <c r="E3" s="2"/>
      <c r="F3" s="2"/>
      <c r="G3" s="2"/>
      <c r="H3" s="2"/>
      <c r="I3" s="2"/>
      <c r="J3" s="2"/>
    </row>
    <row r="4" spans="2:10" ht="20.25" customHeight="1" x14ac:dyDescent="0.15">
      <c r="G4" s="47" t="s">
        <v>0</v>
      </c>
      <c r="H4" s="47"/>
      <c r="I4" s="47"/>
    </row>
    <row r="5" spans="2:10" ht="20.25" customHeight="1" x14ac:dyDescent="0.15">
      <c r="B5" s="46" t="s">
        <v>1</v>
      </c>
      <c r="C5" s="46" t="s">
        <v>2</v>
      </c>
      <c r="D5" s="46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</row>
    <row r="6" spans="2:10" ht="20.25" customHeight="1" x14ac:dyDescent="0.15">
      <c r="B6" s="43"/>
      <c r="C6" s="43"/>
      <c r="D6" s="43"/>
      <c r="E6" s="2" t="s">
        <v>9</v>
      </c>
      <c r="F6" s="2" t="s">
        <v>10</v>
      </c>
      <c r="G6" s="2" t="s">
        <v>11</v>
      </c>
      <c r="H6" s="2" t="s">
        <v>11</v>
      </c>
      <c r="I6" s="2" t="s">
        <v>11</v>
      </c>
      <c r="J6" s="2"/>
    </row>
    <row r="7" spans="2:10" ht="6.75" customHeight="1" x14ac:dyDescent="0.15"/>
    <row r="8" spans="2:10" ht="20.25" customHeight="1" x14ac:dyDescent="0.15">
      <c r="B8" s="1">
        <v>2013</v>
      </c>
      <c r="C8" s="3">
        <v>41446</v>
      </c>
      <c r="D8" s="3">
        <v>41487</v>
      </c>
      <c r="E8" s="1">
        <v>41</v>
      </c>
      <c r="F8" s="1">
        <v>214.5</v>
      </c>
      <c r="G8" s="1">
        <v>35</v>
      </c>
      <c r="H8" s="1">
        <v>22.7</v>
      </c>
      <c r="I8" s="1">
        <v>12.9</v>
      </c>
    </row>
    <row r="9" spans="2:10" ht="20.25" customHeight="1" x14ac:dyDescent="0.15">
      <c r="B9" s="1">
        <v>2014</v>
      </c>
      <c r="C9" s="3">
        <v>41799</v>
      </c>
      <c r="D9" s="3">
        <v>41842</v>
      </c>
      <c r="E9" s="1">
        <v>43</v>
      </c>
      <c r="F9" s="1">
        <v>139</v>
      </c>
      <c r="G9" s="1">
        <v>31.3</v>
      </c>
      <c r="H9" s="1">
        <v>20.8</v>
      </c>
      <c r="I9" s="1">
        <v>9.9</v>
      </c>
    </row>
    <row r="10" spans="2:10" ht="20.25" customHeight="1" x14ac:dyDescent="0.15">
      <c r="B10" s="1">
        <v>2015</v>
      </c>
      <c r="C10" s="3">
        <v>42171</v>
      </c>
      <c r="D10" s="3">
        <v>42215</v>
      </c>
      <c r="E10" s="1">
        <v>44</v>
      </c>
      <c r="F10" s="1">
        <v>203.5</v>
      </c>
      <c r="G10" s="1">
        <v>34.5</v>
      </c>
      <c r="H10" s="1">
        <v>21.9</v>
      </c>
      <c r="I10" s="1">
        <v>12.7</v>
      </c>
    </row>
    <row r="11" spans="2:10" ht="20.25" customHeight="1" x14ac:dyDescent="0.15">
      <c r="B11" s="1">
        <v>2016</v>
      </c>
      <c r="C11" s="3">
        <v>42537</v>
      </c>
      <c r="D11" s="3">
        <v>42579</v>
      </c>
      <c r="E11" s="1">
        <v>42</v>
      </c>
      <c r="F11" s="1">
        <v>126</v>
      </c>
      <c r="G11" s="1">
        <v>33</v>
      </c>
      <c r="H11" s="1">
        <v>22.3</v>
      </c>
      <c r="I11" s="1">
        <v>11.8</v>
      </c>
    </row>
    <row r="12" spans="2:10" ht="20.25" customHeight="1" x14ac:dyDescent="0.15">
      <c r="B12" s="1">
        <v>2018</v>
      </c>
      <c r="C12" s="3">
        <v>43280</v>
      </c>
      <c r="D12" s="3">
        <v>43318</v>
      </c>
      <c r="E12" s="1">
        <v>38</v>
      </c>
      <c r="F12" s="1">
        <v>38.5</v>
      </c>
      <c r="G12" s="1">
        <v>36.700000000000003</v>
      </c>
      <c r="H12" s="1">
        <v>25.9</v>
      </c>
      <c r="I12" s="1">
        <v>17.899999999999999</v>
      </c>
    </row>
    <row r="13" spans="2:10" ht="6.75" customHeight="1" x14ac:dyDescent="0.15">
      <c r="B13" s="2"/>
      <c r="C13" s="2"/>
      <c r="D13" s="2"/>
      <c r="E13" s="2"/>
      <c r="F13" s="2"/>
      <c r="G13" s="2"/>
      <c r="H13" s="2"/>
      <c r="I13" s="2"/>
      <c r="J13" s="2"/>
    </row>
    <row r="14" spans="2:10" ht="6.75" customHeight="1" x14ac:dyDescent="0.15">
      <c r="J14" s="4"/>
    </row>
  </sheetData>
  <mergeCells count="4">
    <mergeCell ref="G4:I4"/>
    <mergeCell ref="B5:B6"/>
    <mergeCell ref="C5:C6"/>
    <mergeCell ref="D5:D6"/>
  </mergeCells>
  <phoneticPr fontId="2"/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8267B-A547-487F-9205-2023E88F47EA}">
  <dimension ref="B2:F10"/>
  <sheetViews>
    <sheetView showGridLines="0" workbookViewId="0"/>
  </sheetViews>
  <sheetFormatPr defaultRowHeight="14.25" x14ac:dyDescent="0.15"/>
  <cols>
    <col min="1" max="1" width="9" style="29"/>
    <col min="2" max="2" width="18.875" style="29" customWidth="1"/>
    <col min="3" max="5" width="26.5" style="29" customWidth="1"/>
    <col min="6" max="6" width="32.125" style="29" customWidth="1"/>
    <col min="7" max="16384" width="9" style="29"/>
  </cols>
  <sheetData>
    <row r="2" spans="2:6" ht="22.5" customHeight="1" x14ac:dyDescent="0.15">
      <c r="B2" s="37" t="s">
        <v>288</v>
      </c>
      <c r="C2" s="27"/>
      <c r="D2" s="27"/>
      <c r="E2" s="27"/>
      <c r="F2" s="27"/>
    </row>
    <row r="3" spans="2:6" ht="5.25" customHeight="1" x14ac:dyDescent="0.15">
      <c r="B3" s="36"/>
      <c r="C3" s="28"/>
      <c r="D3" s="28"/>
      <c r="E3" s="28"/>
      <c r="F3" s="28"/>
    </row>
    <row r="4" spans="2:6" ht="23.25" customHeight="1" x14ac:dyDescent="0.15">
      <c r="B4" s="28"/>
      <c r="C4" s="28" t="s">
        <v>273</v>
      </c>
      <c r="D4" s="28" t="s">
        <v>274</v>
      </c>
      <c r="E4" s="28" t="s">
        <v>275</v>
      </c>
      <c r="F4" s="28" t="s">
        <v>276</v>
      </c>
    </row>
    <row r="5" spans="2:6" ht="27.75" customHeight="1" x14ac:dyDescent="0.15">
      <c r="B5" s="29" t="s">
        <v>277</v>
      </c>
      <c r="C5" s="34">
        <v>56988088</v>
      </c>
      <c r="D5" s="34">
        <v>6293055</v>
      </c>
      <c r="E5" s="34">
        <v>1910007</v>
      </c>
      <c r="F5" s="34">
        <v>65191150</v>
      </c>
    </row>
    <row r="6" spans="2:6" ht="27.75" customHeight="1" x14ac:dyDescent="0.15">
      <c r="B6" s="29" t="s">
        <v>278</v>
      </c>
      <c r="C6" s="34">
        <v>44254928</v>
      </c>
      <c r="D6" s="34">
        <v>5190976</v>
      </c>
      <c r="E6" s="34">
        <v>1456048</v>
      </c>
      <c r="F6" s="34">
        <v>50901952</v>
      </c>
    </row>
    <row r="7" spans="2:6" ht="27.75" customHeight="1" x14ac:dyDescent="0.15">
      <c r="B7" s="29" t="s">
        <v>279</v>
      </c>
      <c r="C7" s="34">
        <v>42965776</v>
      </c>
      <c r="D7" s="34">
        <v>4884985</v>
      </c>
      <c r="E7" s="34">
        <v>1566433</v>
      </c>
      <c r="F7" s="34">
        <v>49417194</v>
      </c>
    </row>
    <row r="8" spans="2:6" ht="27.75" customHeight="1" x14ac:dyDescent="0.15">
      <c r="B8" s="29" t="s">
        <v>280</v>
      </c>
      <c r="C8" s="34">
        <v>44688454</v>
      </c>
      <c r="D8" s="34">
        <v>5119768</v>
      </c>
      <c r="E8" s="34">
        <v>1507316</v>
      </c>
      <c r="F8" s="34">
        <v>51315538</v>
      </c>
    </row>
    <row r="9" spans="2:6" ht="27.75" customHeight="1" x14ac:dyDescent="0.15">
      <c r="B9" s="29" t="s">
        <v>281</v>
      </c>
      <c r="C9" s="34">
        <v>45094752</v>
      </c>
      <c r="D9" s="34">
        <v>4795157</v>
      </c>
      <c r="E9" s="34">
        <v>1522819</v>
      </c>
      <c r="F9" s="34">
        <v>51412728</v>
      </c>
    </row>
    <row r="10" spans="2:6" ht="27.75" customHeight="1" x14ac:dyDescent="0.15">
      <c r="B10" s="28" t="s">
        <v>282</v>
      </c>
      <c r="C10" s="35">
        <v>46718338</v>
      </c>
      <c r="D10" s="35">
        <v>6844921</v>
      </c>
      <c r="E10" s="35">
        <v>1617157</v>
      </c>
      <c r="F10" s="35">
        <v>55180416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Information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tuce</dc:creator>
  <cp:lastModifiedBy>SEKI</cp:lastModifiedBy>
  <dcterms:created xsi:type="dcterms:W3CDTF">2019-10-08T09:48:02Z</dcterms:created>
  <dcterms:modified xsi:type="dcterms:W3CDTF">2019-12-06T02:27:42Z</dcterms:modified>
</cp:coreProperties>
</file>